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xml"/>
  <Override PartName="/xl/charts/chart2.xml" ContentType="application/vnd.openxmlformats-officedocument.drawingml.chart+xml"/>
  <Override PartName="/xl/drawings/drawing4.xml" ContentType="application/vnd.openxmlformats-officedocument.drawing+xml"/>
  <Override PartName="/xl/charts/chart3.xml" ContentType="application/vnd.openxmlformats-officedocument.drawingml.chart+xml"/>
  <Override PartName="/xl/drawings/drawing5.xml" ContentType="application/vnd.openxmlformats-officedocument.drawing+xml"/>
  <Override PartName="/xl/charts/chart4.xml" ContentType="application/vnd.openxmlformats-officedocument.drawingml.chart+xml"/>
  <Override PartName="/xl/drawings/drawing6.xml" ContentType="application/vnd.openxmlformats-officedocument.drawing+xml"/>
  <Override PartName="/xl/charts/chart5.xml" ContentType="application/vnd.openxmlformats-officedocument.drawingml.chart+xml"/>
  <Override PartName="/xl/drawings/drawing7.xml" ContentType="application/vnd.openxmlformats-officedocument.drawing+xml"/>
  <Override PartName="/xl/charts/chart6.xml" ContentType="application/vnd.openxmlformats-officedocument.drawingml.chart+xml"/>
  <Override PartName="/xl/drawings/drawing8.xml" ContentType="application/vnd.openxmlformats-officedocument.drawing+xml"/>
  <Override PartName="/xl/charts/chart7.xml" ContentType="application/vnd.openxmlformats-officedocument.drawingml.chart+xml"/>
  <Override PartName="/xl/drawings/drawing9.xml" ContentType="application/vnd.openxmlformats-officedocument.drawingml.chartshape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026"/>
  <workbookPr codeName="ThisWorkbook" defaultThemeVersion="124226"/>
  <mc:AlternateContent xmlns:mc="http://schemas.openxmlformats.org/markup-compatibility/2006">
    <mc:Choice Requires="x15">
      <x15ac:absPath xmlns:x15ac="http://schemas.microsoft.com/office/spreadsheetml/2010/11/ac" url="D:\PUBBLICAZIONI &amp; CONVEGNI\2021\OH Evaluation UNIBO\1st revision\"/>
    </mc:Choice>
  </mc:AlternateContent>
  <xr:revisionPtr revIDLastSave="0" documentId="8_{DFC8D474-8919-4883-BC7C-5049F8050423}" xr6:coauthVersionLast="47" xr6:coauthVersionMax="47" xr10:uidLastSave="{00000000-0000-0000-0000-000000000000}"/>
  <bookViews>
    <workbookView xWindow="-98" yWindow="-98" windowWidth="19396" windowHeight="10395" activeTab="1" xr2:uid="{00000000-000D-0000-FFFF-FFFF00000000}"/>
  </bookViews>
  <sheets>
    <sheet name="Info-sheet" sheetId="8" r:id="rId1"/>
    <sheet name="Thinking" sheetId="4" r:id="rId2"/>
    <sheet name="Planning" sheetId="7" r:id="rId3"/>
    <sheet name="Working" sheetId="10" r:id="rId4"/>
    <sheet name="Sharing" sheetId="1" r:id="rId5"/>
    <sheet name="Learning" sheetId="2" r:id="rId6"/>
    <sheet name="Syst. Organisation" sheetId="9" r:id="rId7"/>
    <sheet name="OH-Index Ratio" sheetId="12" r:id="rId8"/>
  </sheets>
  <definedNames>
    <definedName name="_xlnm.Print_Area" localSheetId="0">'Info-sheet'!$A$1:$E$52</definedName>
    <definedName name="_xlnm.Print_Area" localSheetId="5">Learning!$A$1:$I$49</definedName>
    <definedName name="_xlnm.Print_Area" localSheetId="2">Planning!$A$1:$G$47</definedName>
    <definedName name="_xlnm.Print_Area" localSheetId="4">Sharing!$A$1:$G$49</definedName>
    <definedName name="_xlnm.Print_Area" localSheetId="6">'Syst. Organisation'!$A$1:$G$57</definedName>
    <definedName name="_xlnm.Print_Area" localSheetId="1">Thinking!$A$1:$G$93</definedName>
    <definedName name="_xlnm.Print_Area" localSheetId="3">Working!$A$1:$G$57</definedName>
    <definedName name="ScL">'OH-Index Ratio'!$C$8</definedName>
    <definedName name="ScO">'OH-Index Ratio'!$C$9</definedName>
    <definedName name="ScP">'OH-Index Ratio'!$C$5</definedName>
    <definedName name="ScS">'OH-Index Ratio'!$C$7</definedName>
    <definedName name="ScT">'OH-Index Ratio'!$C$4</definedName>
    <definedName name="ScW">'OH-Index Ratio'!$C$6</definedName>
  </definedNames>
  <calcPr calcId="191029" iterate="1" concurrentCalc="0"/>
  <fileRecoveryPr autoRecover="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4" i="12" l="1"/>
  <c r="I5" i="12"/>
  <c r="I6" i="12"/>
  <c r="I7" i="12"/>
  <c r="K16" i="2"/>
  <c r="L16" i="2"/>
  <c r="M16" i="2"/>
  <c r="N16" i="2"/>
  <c r="O16" i="2"/>
  <c r="J16" i="2"/>
  <c r="G16" i="2"/>
  <c r="K17" i="2"/>
  <c r="L17" i="2"/>
  <c r="M17" i="2"/>
  <c r="N17" i="2"/>
  <c r="O17" i="2"/>
  <c r="J17" i="2"/>
  <c r="G17" i="2"/>
  <c r="I16" i="2"/>
  <c r="G18" i="2"/>
  <c r="C8" i="12"/>
  <c r="I8" i="12"/>
  <c r="E26" i="9"/>
  <c r="C9" i="12"/>
  <c r="I9" i="12"/>
  <c r="E17" i="7"/>
  <c r="C5" i="12"/>
  <c r="F42" i="4"/>
  <c r="F54" i="4"/>
  <c r="F64" i="4"/>
  <c r="C4" i="12"/>
  <c r="K5" i="2"/>
  <c r="L5" i="2"/>
  <c r="M5" i="2"/>
  <c r="N5" i="2"/>
  <c r="O5" i="2"/>
  <c r="J5" i="2"/>
  <c r="G5" i="2"/>
  <c r="K6" i="2"/>
  <c r="L6" i="2"/>
  <c r="M6" i="2"/>
  <c r="N6" i="2"/>
  <c r="O6" i="2"/>
  <c r="J6" i="2"/>
  <c r="G6" i="2"/>
  <c r="K7" i="2"/>
  <c r="L7" i="2"/>
  <c r="M7" i="2"/>
  <c r="N7" i="2"/>
  <c r="O7" i="2"/>
  <c r="J7" i="2"/>
  <c r="G7" i="2"/>
  <c r="I5" i="2"/>
  <c r="K8" i="2"/>
  <c r="L8" i="2"/>
  <c r="M8" i="2"/>
  <c r="N8" i="2"/>
  <c r="O8" i="2"/>
  <c r="J8" i="2"/>
  <c r="G8" i="2"/>
  <c r="K9" i="2"/>
  <c r="L9" i="2"/>
  <c r="M9" i="2"/>
  <c r="N9" i="2"/>
  <c r="O9" i="2"/>
  <c r="J9" i="2"/>
  <c r="G9" i="2"/>
  <c r="K10" i="2"/>
  <c r="L10" i="2"/>
  <c r="M10" i="2"/>
  <c r="N10" i="2"/>
  <c r="O10" i="2"/>
  <c r="J10" i="2"/>
  <c r="G10" i="2"/>
  <c r="I8" i="2"/>
  <c r="K11" i="2"/>
  <c r="L11" i="2"/>
  <c r="M11" i="2"/>
  <c r="N11" i="2"/>
  <c r="O11" i="2"/>
  <c r="J11" i="2"/>
  <c r="G11" i="2"/>
  <c r="K12" i="2"/>
  <c r="L12" i="2"/>
  <c r="M12" i="2"/>
  <c r="N12" i="2"/>
  <c r="O12" i="2"/>
  <c r="J12" i="2"/>
  <c r="G12" i="2"/>
  <c r="K13" i="2"/>
  <c r="L13" i="2"/>
  <c r="M13" i="2"/>
  <c r="N13" i="2"/>
  <c r="O13" i="2"/>
  <c r="J13" i="2"/>
  <c r="G13" i="2"/>
  <c r="I11" i="2"/>
  <c r="K14" i="2"/>
  <c r="L14" i="2"/>
  <c r="M14" i="2"/>
  <c r="N14" i="2"/>
  <c r="O14" i="2"/>
  <c r="J14" i="2"/>
  <c r="G14" i="2"/>
  <c r="K15" i="2"/>
  <c r="L15" i="2"/>
  <c r="M15" i="2"/>
  <c r="N15" i="2"/>
  <c r="O15" i="2"/>
  <c r="J15" i="2"/>
  <c r="G15" i="2"/>
  <c r="I14" i="2"/>
  <c r="E15" i="1"/>
  <c r="C7" i="12"/>
  <c r="E27" i="10"/>
  <c r="C6" i="12"/>
  <c r="C11" i="12"/>
  <c r="C70" i="4"/>
  <c r="C69" i="4"/>
  <c r="D24" i="2"/>
  <c r="C34" i="9"/>
  <c r="C21" i="1"/>
  <c r="C73" i="4"/>
  <c r="D33" i="7"/>
  <c r="C36" i="10"/>
  <c r="C71" i="4"/>
  <c r="D19" i="2"/>
  <c r="C35" i="10"/>
  <c r="C34" i="10"/>
  <c r="C33" i="10"/>
  <c r="C32" i="10"/>
  <c r="C31" i="10"/>
  <c r="C67" i="4"/>
  <c r="J18" i="2"/>
  <c r="B35" i="10"/>
  <c r="B34" i="10"/>
  <c r="B33" i="10"/>
  <c r="B32" i="10"/>
  <c r="B31" i="10"/>
  <c r="C31" i="9"/>
  <c r="C30" i="9"/>
  <c r="C33" i="9"/>
  <c r="C32" i="9"/>
  <c r="B32" i="9"/>
  <c r="B30" i="9"/>
  <c r="B33" i="9"/>
  <c r="C20" i="1"/>
  <c r="C19" i="1"/>
  <c r="C18" i="1"/>
  <c r="C17" i="1"/>
  <c r="C72" i="4"/>
  <c r="D28" i="7"/>
  <c r="D27" i="7"/>
  <c r="D26" i="7"/>
  <c r="D25" i="7"/>
  <c r="B26" i="7"/>
  <c r="B27" i="7"/>
  <c r="B25" i="7"/>
  <c r="B32" i="7"/>
  <c r="B31" i="7"/>
  <c r="B29" i="7"/>
  <c r="B30" i="7"/>
  <c r="B28" i="7"/>
  <c r="C68" i="4"/>
  <c r="B20" i="1"/>
  <c r="B19" i="1"/>
  <c r="B18" i="1"/>
  <c r="B17" i="1"/>
  <c r="L18" i="2"/>
  <c r="M18" i="2"/>
  <c r="N18" i="2"/>
  <c r="O18" i="2"/>
  <c r="D22" i="2"/>
  <c r="L19" i="2"/>
  <c r="N19" i="2"/>
  <c r="M19" i="2"/>
  <c r="O19" i="2"/>
  <c r="D23" i="2"/>
  <c r="D21" i="2"/>
  <c r="D20" i="2"/>
  <c r="C12" i="12"/>
</calcChain>
</file>

<file path=xl/sharedStrings.xml><?xml version="1.0" encoding="utf-8"?>
<sst xmlns="http://schemas.openxmlformats.org/spreadsheetml/2006/main" count="514" uniqueCount="418">
  <si>
    <t>No.</t>
  </si>
  <si>
    <t>Score</t>
  </si>
  <si>
    <t>Results sharing</t>
  </si>
  <si>
    <t>Institutional memory</t>
  </si>
  <si>
    <t>Resilience to change</t>
  </si>
  <si>
    <t>How well are methods shared between people within the initiative? (e.g. compartmentalised (score 0-33), shared between few groups (34-66), fully shared between all in the initiative (score 67-100).</t>
  </si>
  <si>
    <t>Are mechanisms/procedures in place to ensure data quality to allow sharing, e.g. data completeness, error-checking and correction of errors, clear and accurate descriptions of variables and of aggregations/calculations, documentation available.</t>
  </si>
  <si>
    <r>
      <rPr>
        <b/>
        <sz val="10"/>
        <color theme="1"/>
        <rFont val="Calibri"/>
        <family val="2"/>
        <scheme val="minor"/>
      </rPr>
      <t>Individual:</t>
    </r>
    <r>
      <rPr>
        <sz val="10"/>
        <color theme="1"/>
        <rFont val="Calibri"/>
        <family val="2"/>
        <scheme val="minor"/>
      </rPr>
      <t xml:space="preserve"> Basic learning</t>
    </r>
  </si>
  <si>
    <r>
      <rPr>
        <b/>
        <sz val="10"/>
        <color theme="1"/>
        <rFont val="Calibri"/>
        <family val="2"/>
        <scheme val="minor"/>
      </rPr>
      <t>Individual:</t>
    </r>
    <r>
      <rPr>
        <sz val="10"/>
        <color theme="1"/>
        <rFont val="Calibri"/>
        <family val="2"/>
        <scheme val="minor"/>
      </rPr>
      <t xml:space="preserve"> Adaptive Learning</t>
    </r>
  </si>
  <si>
    <r>
      <rPr>
        <b/>
        <sz val="10"/>
        <color theme="1"/>
        <rFont val="Calibri"/>
        <family val="2"/>
        <scheme val="minor"/>
      </rPr>
      <t>Individual:</t>
    </r>
    <r>
      <rPr>
        <sz val="10"/>
        <color theme="1"/>
        <rFont val="Calibri"/>
        <family val="2"/>
        <scheme val="minor"/>
      </rPr>
      <t xml:space="preserve"> Generative Learning</t>
    </r>
  </si>
  <si>
    <r>
      <rPr>
        <b/>
        <sz val="10"/>
        <color theme="1"/>
        <rFont val="Calibri"/>
        <family val="2"/>
        <scheme val="minor"/>
      </rPr>
      <t xml:space="preserve">Team: </t>
    </r>
    <r>
      <rPr>
        <sz val="10"/>
        <color theme="1"/>
        <rFont val="Calibri"/>
        <family val="2"/>
        <scheme val="minor"/>
      </rPr>
      <t>Basic learning</t>
    </r>
  </si>
  <si>
    <r>
      <rPr>
        <b/>
        <sz val="10"/>
        <color theme="1"/>
        <rFont val="Calibri"/>
        <family val="2"/>
        <scheme val="minor"/>
      </rPr>
      <t>Team</t>
    </r>
    <r>
      <rPr>
        <sz val="10"/>
        <color theme="1"/>
        <rFont val="Calibri"/>
        <family val="2"/>
        <scheme val="minor"/>
      </rPr>
      <t xml:space="preserve">: Adaptive Learning </t>
    </r>
  </si>
  <si>
    <r>
      <rPr>
        <b/>
        <sz val="10"/>
        <color theme="1"/>
        <rFont val="Calibri"/>
        <family val="2"/>
        <scheme val="minor"/>
      </rPr>
      <t>Team:</t>
    </r>
    <r>
      <rPr>
        <sz val="10"/>
        <color theme="1"/>
        <rFont val="Calibri"/>
        <family val="2"/>
        <scheme val="minor"/>
      </rPr>
      <t xml:space="preserve"> Generative Learning </t>
    </r>
  </si>
  <si>
    <r>
      <rPr>
        <b/>
        <sz val="10"/>
        <color theme="1"/>
        <rFont val="Calibri"/>
        <family val="2"/>
        <scheme val="minor"/>
      </rPr>
      <t>Organisational:</t>
    </r>
    <r>
      <rPr>
        <sz val="10"/>
        <color theme="1"/>
        <rFont val="Calibri"/>
        <family val="2"/>
        <scheme val="minor"/>
      </rPr>
      <t xml:space="preserve"> Basic Learning</t>
    </r>
  </si>
  <si>
    <r>
      <rPr>
        <b/>
        <sz val="10"/>
        <color theme="1"/>
        <rFont val="Calibri"/>
        <family val="2"/>
        <scheme val="minor"/>
      </rPr>
      <t>Organisational:</t>
    </r>
    <r>
      <rPr>
        <sz val="10"/>
        <color theme="1"/>
        <rFont val="Calibri"/>
        <family val="2"/>
        <scheme val="minor"/>
      </rPr>
      <t xml:space="preserve">  Adaptive Learning</t>
    </r>
  </si>
  <si>
    <r>
      <rPr>
        <b/>
        <sz val="10"/>
        <color theme="1"/>
        <rFont val="Calibri"/>
        <family val="2"/>
        <scheme val="minor"/>
      </rPr>
      <t xml:space="preserve">Direct environment: </t>
    </r>
    <r>
      <rPr>
        <sz val="10"/>
        <color theme="1"/>
        <rFont val="Calibri"/>
        <family val="2"/>
        <scheme val="minor"/>
      </rPr>
      <t>For Adaptive learning</t>
    </r>
  </si>
  <si>
    <r>
      <rPr>
        <b/>
        <sz val="10"/>
        <color theme="1"/>
        <rFont val="Calibri"/>
        <family val="2"/>
        <scheme val="minor"/>
      </rPr>
      <t>Direct environment:</t>
    </r>
    <r>
      <rPr>
        <sz val="10"/>
        <color theme="1"/>
        <rFont val="Calibri"/>
        <family val="2"/>
        <scheme val="minor"/>
      </rPr>
      <t xml:space="preserve"> For Generative learning</t>
    </r>
  </si>
  <si>
    <r>
      <rPr>
        <b/>
        <sz val="10"/>
        <color theme="1"/>
        <rFont val="Calibri"/>
        <family val="2"/>
        <scheme val="minor"/>
      </rPr>
      <t>General Environment:</t>
    </r>
    <r>
      <rPr>
        <sz val="10"/>
        <color theme="1"/>
        <rFont val="Calibri"/>
        <family val="2"/>
        <scheme val="minor"/>
      </rPr>
      <t xml:space="preserve"> For adaptive learning</t>
    </r>
  </si>
  <si>
    <r>
      <rPr>
        <b/>
        <sz val="10"/>
        <color theme="1"/>
        <rFont val="Calibri"/>
        <family val="2"/>
        <scheme val="minor"/>
      </rPr>
      <t>General Environment:</t>
    </r>
    <r>
      <rPr>
        <sz val="10"/>
        <color theme="1"/>
        <rFont val="Calibri"/>
        <family val="2"/>
        <scheme val="minor"/>
      </rPr>
      <t xml:space="preserve"> For Generative learning</t>
    </r>
  </si>
  <si>
    <t>Are mechanisms/procedures in place to ensure safe and appropriate data storage (e.g. type of software, server, backup) with safe accessiblity to facilitate sharing? (e.g. is extraction of data feasible without access without data managers, or are expert managers readily available for extraction of data, is the process of data extraction bureaucratic/ cumbersome/overly time-consuming?)</t>
  </si>
  <si>
    <t>Does the initiative have appropriate mechanisms in place to facilite sharing of information within the initiative and are these used? (E.g. newsletters, workshops, reports available to all, results getting published, online information sharing platform…...)</t>
  </si>
  <si>
    <t>Does the initiative have appropriate mechanisms in place to facilite sharing of information outside the initiative and are these used? (E.g. newsletters, workshops, seminars/conferences, reports available to all, results getting published, online information sharing platform…...)</t>
  </si>
  <si>
    <t xml:space="preserve">Resources for sharing </t>
  </si>
  <si>
    <t>Have resources been allocated to facilitate and ensure necessary data and information sharing?</t>
  </si>
  <si>
    <t>Always</t>
  </si>
  <si>
    <t>Very often</t>
  </si>
  <si>
    <t>Sometimes</t>
  </si>
  <si>
    <t>Rarely</t>
  </si>
  <si>
    <t>Never</t>
  </si>
  <si>
    <t>When teams meet different views are presented, defended and discussed to find the best view to support decision making</t>
  </si>
  <si>
    <t>When teams meet complex issues are explored through dissection of views and assumptions of team members resulting in a move towards building new ideas, view or approach.</t>
  </si>
  <si>
    <t>Existing/circulating information and knowledge is collected and stored</t>
  </si>
  <si>
    <r>
      <rPr>
        <b/>
        <sz val="10"/>
        <color theme="1"/>
        <rFont val="Calibri"/>
        <family val="2"/>
        <scheme val="minor"/>
      </rPr>
      <t>Organisational:</t>
    </r>
    <r>
      <rPr>
        <sz val="10"/>
        <color theme="1"/>
        <rFont val="Calibri"/>
        <family val="2"/>
        <scheme val="minor"/>
      </rPr>
      <t xml:space="preserve"> Generative Learning</t>
    </r>
  </si>
  <si>
    <t>Teams meet to exchange information for reporting purposes</t>
  </si>
  <si>
    <t>Evaluation elements (types of learning)</t>
  </si>
  <si>
    <t>Scoring on Likert scale</t>
  </si>
  <si>
    <t>Individual learning</t>
  </si>
  <si>
    <t>Team learning</t>
  </si>
  <si>
    <t>Organisational learning</t>
  </si>
  <si>
    <t>Direct environment</t>
  </si>
  <si>
    <t>General environment</t>
  </si>
  <si>
    <t>The general environment (e.g. culture, economics, political situation) surrounding the OH initiative is/was supportive for generative learning, i.e. learning that focuses on questioning the existing norms and that encourages to see beyond the existing situation</t>
  </si>
  <si>
    <t>The general environment (e.g. culture, economics, political situation) surrounding the OH initiative is/was supportive for adaptive learning, i.e.learning that focuses on correcting or improving existing procedures, processes, competences and technologies</t>
  </si>
  <si>
    <t>Individuals receive information which may be understood and may potentially lead to learning, but it is not put into practice in or outside the initiative by the individuals</t>
  </si>
  <si>
    <t>Information is understood, learnt and applied to improve procedures, competencies, technologies and paradigms without challenging the individuals' underlying beliefs and assumptions</t>
  </si>
  <si>
    <t>Information is understood and learnt by individuals and applied to improve procedures, competencies, technologies and paradigms as a result of modified underlying beliefs and norms of individuals</t>
  </si>
  <si>
    <t>Weights</t>
  </si>
  <si>
    <t>Total for level</t>
  </si>
  <si>
    <t>Collected information is shared and discussed and leads to change in fundamentals and objectives across all levels within the organisation(s)</t>
  </si>
  <si>
    <t>Collected information is shared and discussed and acted upon at various levels within the organisation(s)</t>
  </si>
  <si>
    <t>Evaluator notes about the reasoning behind the score for the element</t>
  </si>
  <si>
    <t>The direct environment of the OH initiative (stakeholders involved) is/was supportive for generative learning, i.e. learning that focuses on questioning the existing norms and that encourages to see beyond the existing situation</t>
  </si>
  <si>
    <t>The direct environment of the OH initiative (stakeholders involved) is/was supportive for adaptive learning, i.e.learning that focuses on correcting or improving existing procedures, processes, competences and technologies</t>
  </si>
  <si>
    <t>Sum</t>
  </si>
  <si>
    <t>Direct learning environment supportive of adaptive and generative learning</t>
  </si>
  <si>
    <t>General learning environment supportive of adaptive and generative learning</t>
  </si>
  <si>
    <t>Focus on adaptive and generative individual learning</t>
  </si>
  <si>
    <t>Focus on adaptive and generative team learning</t>
  </si>
  <si>
    <t>Focus on adaptive and generative organisational learning</t>
  </si>
  <si>
    <t>Methods sharing</t>
  </si>
  <si>
    <t>Have appropriate (e.g. formal/written/signed) agreements been made concerning data sharing in the initiative? How well/how much are data being shared between people within the initiative? (e.g. compartmentalised (score 0-33), shared between few groups (34-66), fully shared between all actors in the initiative (score 67-100).</t>
  </si>
  <si>
    <t>Methods and results sharing</t>
  </si>
  <si>
    <t>Institutional memory/resilience</t>
  </si>
  <si>
    <t>How many scales are considered in the different dimensions of the initiative?</t>
  </si>
  <si>
    <t>Name and count the scales or levels considered for each dimension. Refer to the examples above.</t>
  </si>
  <si>
    <t>Where is the initiative situated in relation to the chain of events causing the problem and responding to it?</t>
  </si>
  <si>
    <t>Evaluation elements/questions</t>
  </si>
  <si>
    <t>Short element description/explanation</t>
  </si>
  <si>
    <t>Scoring guidance</t>
  </si>
  <si>
    <t>Dimensions and scales</t>
  </si>
  <si>
    <t>Assess how important each dimension is within the theory of change and the plan of the initiative.</t>
  </si>
  <si>
    <t xml:space="preserve">0 =not considered
0.2 =passive recognition
0.4 =considered
0.6 =weak involvement
0.8 =strong involvement
1=  essential
</t>
  </si>
  <si>
    <t>Score: 1-((number of different scores-1)/number of dimensions). A score close to zero indicates unbalanced consideration of different dimensions, whereas a score close to 1 indicates balanced consideration of different dimensions in the initiative.</t>
  </si>
  <si>
    <r>
      <rPr>
        <b/>
        <sz val="11"/>
        <color theme="1"/>
        <rFont val="Calibri"/>
        <family val="2"/>
        <scheme val="minor"/>
      </rPr>
      <t xml:space="preserve">What importance is given to the different dimensions within the initiative? </t>
    </r>
    <r>
      <rPr>
        <sz val="11"/>
        <color theme="1"/>
        <rFont val="Calibri"/>
        <family val="2"/>
        <scheme val="minor"/>
      </rPr>
      <t>In the process for selection of the relevant dimensions the following two questions should be raised: 1) Is this dimension important for the initiative, or can it be excluded without effect on the expected and unexpected outcomes of the initiative? 2) Does the initiative have an effect on the dimension?</t>
    </r>
  </si>
  <si>
    <t xml:space="preserve">0= 1 dimension, 1 scale
0.2=2-3 dimensions, 1 scale
0.4=1 dimension, &gt;1 scales
0.6=2-3 dimensions, of which one &gt;1 scales
0.8=2-3 dimensions, few at &gt; 1 scales
1= very comprehensive
</t>
  </si>
  <si>
    <t>0.2=events
0.6=patterns
1=structures</t>
  </si>
  <si>
    <t>How well does the initiative consider One Health and the three pillars of sustainability?</t>
  </si>
  <si>
    <t>0=single pillar and aspect
0.2=one aspect 2 pillars
0.4=one aspect 3 pillars
0.6=two aspects 2 pillars
0.8=two aspects 3 pillars or 3 
aspects 2 pillars
1=integrates 3 and more of each</t>
  </si>
  <si>
    <t>Overall OH thinking score (median of scores):</t>
  </si>
  <si>
    <t>Score the diversity on a scale between 0 and 1, with 0 = very homogeneous project (e.g. only natural science, no interdisciplinarity, no participation: laboratory experiment), 0.5 intermediate diversity (e.g. two disciplines or two sectors, primarily natural or primarily social science, government agency and academia: disease surveillance in a food chain), 1 high diversity (e.g. participatory epidemiology, qualitative and quantitative approaches in natural and social science, integrated approach to develop a locally sustainable food system)</t>
  </si>
  <si>
    <t>No, score = 0; community is consulted for problem definition, score 0.3; community is also consulted to develop solutions, score 0.6; community contributes to monitoring, implementation and/or decision-making, score =1.</t>
  </si>
  <si>
    <t>One sector involved, score 0; two sectors involved, score 0.3; three sectors involved, score 0.9; more sectors involved, score 1.</t>
  </si>
  <si>
    <t>The question probes for experience of interdisciplinary/transdisciplinary working.</t>
  </si>
  <si>
    <t xml:space="preserve">This question probes for dominance of one discipline over the rest. </t>
  </si>
  <si>
    <t>Power clustering, uneven power distribution, for each score 0; strong empowerment of all participants, score =1.</t>
  </si>
  <si>
    <r>
      <t>(i)</t>
    </r>
    <r>
      <rPr>
        <sz val="7"/>
        <color theme="1"/>
        <rFont val="Calibri"/>
        <family val="2"/>
        <scheme val="minor"/>
      </rPr>
      <t xml:space="preserve">                   </t>
    </r>
    <r>
      <rPr>
        <sz val="11"/>
        <color theme="1"/>
        <rFont val="Calibri"/>
        <family val="2"/>
        <scheme val="minor"/>
      </rPr>
      <t>Across disciplines</t>
    </r>
  </si>
  <si>
    <r>
      <t>(ii)</t>
    </r>
    <r>
      <rPr>
        <sz val="7"/>
        <color theme="1"/>
        <rFont val="Calibri"/>
        <family val="2"/>
        <scheme val="minor"/>
      </rPr>
      <t xml:space="preserve">                 </t>
    </r>
    <r>
      <rPr>
        <sz val="11"/>
        <color theme="1"/>
        <rFont val="Calibri"/>
        <family val="2"/>
        <scheme val="minor"/>
      </rPr>
      <t>Across sectors</t>
    </r>
  </si>
  <si>
    <r>
      <t>(iii)</t>
    </r>
    <r>
      <rPr>
        <sz val="7"/>
        <color theme="1"/>
        <rFont val="Calibri"/>
        <family val="2"/>
        <scheme val="minor"/>
      </rPr>
      <t xml:space="preserve">                </t>
    </r>
    <r>
      <rPr>
        <sz val="11"/>
        <color theme="1"/>
        <rFont val="Calibri"/>
        <family val="2"/>
        <scheme val="minor"/>
      </rPr>
      <t>Across ethnicities</t>
    </r>
  </si>
  <si>
    <r>
      <t>(iv)</t>
    </r>
    <r>
      <rPr>
        <sz val="7"/>
        <color theme="1"/>
        <rFont val="Calibri"/>
        <family val="2"/>
        <scheme val="minor"/>
      </rPr>
      <t xml:space="preserve">               </t>
    </r>
    <r>
      <rPr>
        <sz val="11"/>
        <color theme="1"/>
        <rFont val="Calibri"/>
        <family val="2"/>
        <scheme val="minor"/>
      </rPr>
      <t>Across social classes</t>
    </r>
  </si>
  <si>
    <r>
      <t>(v)</t>
    </r>
    <r>
      <rPr>
        <sz val="7"/>
        <color theme="1"/>
        <rFont val="Calibri"/>
        <family val="2"/>
        <scheme val="minor"/>
      </rPr>
      <t xml:space="preserve">                 </t>
    </r>
    <r>
      <rPr>
        <sz val="11"/>
        <color theme="1"/>
        <rFont val="Calibri"/>
        <family val="2"/>
        <scheme val="minor"/>
      </rPr>
      <t>Across gender</t>
    </r>
  </si>
  <si>
    <t>Score the likelihood on a scale from 0 to 1 with no feedback, score =0, feedback without action, score =0.3, feedback and defined action pathway, score =1.</t>
  </si>
  <si>
    <t>How flexible is the project design and timeline to respond to internal or external changes at short-term?</t>
  </si>
  <si>
    <t>The question checks for feasibility of project design and timeline in the short-term.</t>
  </si>
  <si>
    <t>Score the flexibility on a scale from 0 to 1, with 0 no flexibility, 1 high flexibility</t>
  </si>
  <si>
    <t>How flexible is the project design and timeline to respond to internal or external changes at mid-term?</t>
  </si>
  <si>
    <t>The question checks for feasibility of project design and timeline in the medium term.</t>
  </si>
  <si>
    <t>How flexible is the project design and timeline to respond to internal or external changes at long-term?</t>
  </si>
  <si>
    <t>The question checks for feasibility of project design and timeline in the long-term.</t>
  </si>
  <si>
    <t>Assessing management, social and leadership skills</t>
  </si>
  <si>
    <t>How well do the management structures match and support the initiative’s goal and combination of disciplines and fields of expertise?</t>
  </si>
  <si>
    <t>Score the aptitude of the management structure to support the goals and transdisciplinarity on a scale of 0 to 1, with 0 inappropriate structure, 1 well fit structure</t>
  </si>
  <si>
    <t>Does the initiative demonstrate open mindedness?</t>
  </si>
  <si>
    <t>Score the open-mindedness on a scale from 0 to 1, with 0 self-centred atmosphere, 1 strong extroversion.</t>
  </si>
  <si>
    <t>Does the initiative demonstrate changing hierarchies?</t>
  </si>
  <si>
    <t>Score the change of hierarchies on a scale from 0 to 1, with 0 static hierarchy, 1 hierarchy adapts to situation at hand.</t>
  </si>
  <si>
    <t>Does the initiative demonstrate ability to bear and manage tensions?</t>
  </si>
  <si>
    <t>Score the ability on a scale from 0 to 1, with 0 no ability, 1 high ability</t>
  </si>
  <si>
    <t>Assessing team structure (well-structured vs. pseudo team)</t>
  </si>
  <si>
    <t>Score the teamwork across disciplines on a scale from 0 to 1, with 0 no teamwork, 1 well-functioning teamwork.</t>
  </si>
  <si>
    <t>If more teams than one are mentioned, how good are the inter-team relations?</t>
  </si>
  <si>
    <t>Do all teams have clear objectives?</t>
  </si>
  <si>
    <t xml:space="preserve">The question determines whether the team/s are well structured or not? </t>
  </si>
  <si>
    <t>Score on a scale from 0 to 1, with 0 no clear objectives, 1 clear objective. For several teams use the average</t>
  </si>
  <si>
    <t>Score on a scale from 0 to 1, with 0 no teamwork, 1=close collaboration. For several teams use the average.</t>
  </si>
  <si>
    <t>How clearly are the roles differentiated for team members within the team?</t>
  </si>
  <si>
    <t>Score on a scale from 0 to 1, with 0 no clarity about roles, confusion; 1 clear roles. For several teams use the average</t>
  </si>
  <si>
    <t>Score on a scale from 0 to 1, with 0 no recognition, 1 recognition, appreciation and respect. For several teams use the average</t>
  </si>
  <si>
    <t>Score the frequency on a scale from 0 to 1, with 0 never, 1 frequently</t>
  </si>
  <si>
    <t>Actors and competences</t>
  </si>
  <si>
    <t>The question focuses on identification of transdisciplinarity in the team/s.</t>
  </si>
  <si>
    <t>Score on a scale from 0 to 1, with 0 inappropriate team composition in terms of competence, 1 perfect match of competences and team roles. For several teams use the average</t>
  </si>
  <si>
    <t>The question checks for competences of the different disciplines and whether these competences are relevant to the problem?</t>
  </si>
  <si>
    <t>Score on a scale from 0 to 1, with 0 inappropriate team composition for the problem, 1 perfect match of team roles to solve problem efficiently and effectively. For several teams use the average</t>
  </si>
  <si>
    <t>Problem formulation, focus, goals, and criteria of success</t>
  </si>
  <si>
    <t>The question checks the scientific questions raised, as well as probes for contribution to new knowledge</t>
  </si>
  <si>
    <t>Score on a scale from 0 to 1, with 0 not well translated, 1 good translation</t>
  </si>
  <si>
    <t>Score on a scale from 0 to 1, with 0 not considered, 1 completely integrated</t>
  </si>
  <si>
    <t>Score the relevance on a scale from 0 to 1 with 0 not relevant, 1 highly relevant</t>
  </si>
  <si>
    <t xml:space="preserve">0=no relevance
0.2=slight relevance
0.4=some relevance
0.6=relevant
0.8=high relevance
1=essential
</t>
  </si>
  <si>
    <t xml:space="preserve">0 =no match
0.2=very weak match
0.4= weak match
0.6 =match
0.8 =strong match
1 =perfect match
</t>
  </si>
  <si>
    <t xml:space="preserve">Has a process to identify and engage all essential stakeholders (e.g. governmental, academia, industry, NGOs, general population, etc.) been  used in the planning of the initiative? </t>
  </si>
  <si>
    <t>Stakeholder and actor engagement</t>
  </si>
  <si>
    <t>Objective 1</t>
  </si>
  <si>
    <t>Objective 2</t>
  </si>
  <si>
    <t>Objective 3</t>
  </si>
  <si>
    <t>Objective 4</t>
  </si>
  <si>
    <t>Objective 5</t>
  </si>
  <si>
    <t>In the initiative:</t>
  </si>
  <si>
    <t>Title (can be changed):</t>
  </si>
  <si>
    <t>How well did the planning of tasks and ressources to fulfill these tasks match for this objective of the One Health initiative? Did this planning and ressource allocation underpin achievement of the objective and hence anticipated OH-outcomes?</t>
  </si>
  <si>
    <t>Common aims</t>
  </si>
  <si>
    <t>Common aim(s) in initiative</t>
  </si>
  <si>
    <t>Introduction to the NEOH evaluation tools</t>
  </si>
  <si>
    <t>Frontiers Special Research Topic on "Concepts and experiences in framing, integration and evaluation of One Health and EcoHealth"</t>
  </si>
  <si>
    <t>A blueprint to evaluate One Health</t>
  </si>
  <si>
    <t>COST Action TD 1404 "Network for Evaluation of One Health"</t>
  </si>
  <si>
    <t>Count the number of scales/levels for each dimension.</t>
  </si>
  <si>
    <t>Reasoning behind the score for the element / qualitative assessment</t>
  </si>
  <si>
    <t>0=no common OH-relevant aim(s)
0.2=few/little common OH-relevant aim(s)
0.4=some common OH-relevant aim(s) 
0.6=common and OH relevant aim(s)
0.8=highly common and OH relevant aim(s)
1=clear common and fully OH relevant aim(s)</t>
  </si>
  <si>
    <t>Planned organisation needed to reach common aim(s)?</t>
  </si>
  <si>
    <t>0=organisation not supportive of OH approach
0.2=organisation slightly supportive of OH approach
0.4=organisation somewhat supportive of OH approach
0.6=organisation supportive of OH approach
0.8=organisation highly supportive of OH approach
1=organisation fully supportive of OH approach</t>
  </si>
  <si>
    <t>0=no stakeholder engagement, no feedback
0.2=little stakeholder engagement, e.g. questionnaires
0.4=some stakeholder engagement, e.g. workshops
0.6=reasonable stakeholder engagement, e.g. participation in implementation
0.8=high level of stakeholder engagement, e.g. participation in planning
1=very strong stakeholder engagement, e.g. participation in planning and adjustments throughout initiative</t>
  </si>
  <si>
    <t>Is the initiative built on an iterative process?</t>
  </si>
  <si>
    <t>Planning of engagement of stakeholders, use of stakeholder input and effect on stakeholder perceptions</t>
  </si>
  <si>
    <t>How is/was the stakeholder engagement planned to ensure a One Health approach in the working and organisation of the initiative aiming to achieve the stated  objectives and One Health outcomes? Does/did the initiative contain a mechanism to change methods or gage involvement of new actors, based on stakeholder analysis or feedback? How does/did the knowledge of stakeholders feed back into the governance of the initiative? How clear is it outlined how the stakeholders might converge towards a common understanding of the system?</t>
  </si>
  <si>
    <t>Does the initiative allow for 'underway'-corrections in planned activities or organisation in relation to its theory of change? To what degree does the initiative revisit, assess and revise decisions and opinions iteratively, and are these plans reasonable in relation to the time dimensions in the system and theory of change?</t>
  </si>
  <si>
    <t>Score the iteration frequency on a scale between 0 (no reassessments) and 1 (very frequent reassessment/reassessment sensibly distributed in relation to the relevant time dimensions).</t>
  </si>
  <si>
    <t>How appropriate is the time and budget allocated for self-assessment?</t>
  </si>
  <si>
    <t>Score the adequacy of the time and budget on a scale between 0 (no time or budget) and 1 (adquate).</t>
  </si>
  <si>
    <t>Score the adequacy of the time and budget</t>
  </si>
  <si>
    <t>Overall OH planning score (median of all scores):</t>
  </si>
  <si>
    <t>0 = planning and ressources not supportive
0.2 = planning and ressources slightly supportive
0.4 = planning and ressources somewhat supportive
0.6 = planning and ressources supportive
0.8 = planning and ressources higly supportive
1 = planning and ressources fully supportive</t>
  </si>
  <si>
    <t>0=no identification process
0.2= minor identification process 
0.4= identification process partly used
0.6= reasonable identification process used
0.8= highly relevant identification process used
1= perfect identification process used</t>
  </si>
  <si>
    <t>Self-assessment and plan revisions</t>
  </si>
  <si>
    <t>Score the detail of description on a scale between 0 (none) and 1 (very detailed).</t>
  </si>
  <si>
    <t>To what degree does the initiative consider the beliefs about evidence, values about health, cultural grounding as factors affecting the theory of change?</t>
  </si>
  <si>
    <t>Score the degree of consideration on a scale between 0 (none) and 1 (strongly considered).</t>
  </si>
  <si>
    <t>How are the dynamic feedback loops of the system identified?</t>
  </si>
  <si>
    <t>Are time delays recognised in the theory of change?</t>
  </si>
  <si>
    <t>Score the consideration of delays on a scale between 0 (no consideration) and 1 (detailed time analysis).</t>
  </si>
  <si>
    <t>To what degree does the initiative identify subsystems and interactions between them and integrate this structure in the theory of change?</t>
  </si>
  <si>
    <r>
      <t xml:space="preserve">How </t>
    </r>
    <r>
      <rPr>
        <b/>
        <sz val="11"/>
        <color theme="1"/>
        <rFont val="Calibri"/>
        <family val="2"/>
        <scheme val="minor"/>
      </rPr>
      <t>balanced</t>
    </r>
    <r>
      <rPr>
        <sz val="11"/>
        <color theme="1"/>
        <rFont val="Calibri"/>
        <family val="2"/>
        <scheme val="minor"/>
      </rPr>
      <t xml:space="preserve"> is the consideration of the different dimensions by the initiative?</t>
    </r>
  </si>
  <si>
    <t>System features and targets</t>
  </si>
  <si>
    <t>Sustainability and socio-ecological considerations</t>
  </si>
  <si>
    <t>Evaluation of One Health-working approach in the initiative</t>
  </si>
  <si>
    <t>Overall OH working score (median of all scores):</t>
  </si>
  <si>
    <t>One Health Index and Ratio</t>
  </si>
  <si>
    <t>OH operations</t>
  </si>
  <si>
    <t>One Health Index</t>
  </si>
  <si>
    <t>One Health Ratio</t>
  </si>
  <si>
    <t>Overall score for systemic organisation (median of all scores):</t>
  </si>
  <si>
    <t>Evaluation of Systemic Organisation underpinning a One Health approach in the initiative</t>
  </si>
  <si>
    <t>Broadness of initiative</t>
  </si>
  <si>
    <r>
      <t>(i)</t>
    </r>
    <r>
      <rPr>
        <sz val="7"/>
        <color theme="1"/>
        <rFont val="Calibri"/>
        <family val="2"/>
        <scheme val="minor"/>
      </rPr>
      <t>     </t>
    </r>
    <r>
      <rPr>
        <sz val="11"/>
        <color theme="1"/>
        <rFont val="Calibri"/>
        <family val="2"/>
        <scheme val="minor"/>
      </rPr>
      <t>Are meetings with all disciplines (face-to-face or virtual) held frequently?
(ii)   Are aims and objectives shared and clear to all?
(iii)   Is there joint decision-making?
Score: 0= none of the above; 0.3=one of the above; 0.6=two of the above; 1=all of the above</t>
    </r>
  </si>
  <si>
    <t>Has a process to identify and involve essential actors (including governmental, industry, health units, professionals, technicians, etc.) been described and followed in the planning of the initiative? Do/did the initiative consider the influence of the experiential history of the actors on the understanding of the system? Are/were motivations and aversions of actors explained based on their history in the context (system)?</t>
  </si>
  <si>
    <t>This question checks for the relevance of an integrated approach and requests arguments for the relevance.</t>
  </si>
  <si>
    <t xml:space="preserve">Is transdisciplinarity  required to solve this problem? And what are the benefits of using a transdisciplinary approach in the initiative rather than conventional/disciplinary approaches? </t>
  </si>
  <si>
    <t>This question aims to identify whether the initiative applies cross-sectorial principles.</t>
  </si>
  <si>
    <t>This question aims at differentiating inter/multidisciplinary from transdisciplinary projects</t>
  </si>
  <si>
    <t>To what extent is/was cross-sectorial involvement present during the execution of the initiative?</t>
  </si>
  <si>
    <t>To what extent is/was the non-scientific community involved during the execution of the initiative?</t>
  </si>
  <si>
    <t xml:space="preserve">How diverse are/were the disciplines, methods, scales of analysis and/or social actors involved? Enumerate all disciplines, methods, dimensions and scales of analysis considered, as well as the social actors involved, as they were introduced in the OH Thinking. </t>
  </si>
  <si>
    <t>Evaluation of working towards One Health outcomes in the initiative</t>
  </si>
  <si>
    <t>To what extent do/did the different disciplines work together?</t>
  </si>
  <si>
    <t>Are/were there power (i.e. academic or disciplinary dominance) or gender imbalances within the initiative, which risk biasing the process?</t>
  </si>
  <si>
    <t>Assessing integration and collaboration</t>
  </si>
  <si>
    <t>Are there face-to-face interactions across the initiative? If yes, how frequent are these interactions? If not, what is done to overcome potential misunderstandings, lack of information and collaboration.</t>
  </si>
  <si>
    <t>How is interaction between people organised to foster collaboration across the initiative?</t>
  </si>
  <si>
    <t>Score the level of interaction to encourage collaboration on a scale between 0 and 1, with for example no interaction/no collaboration, score =0; little or rare interaction, score = 0.2; quarterly meetings/Skype meetings, score 0.6; monthly planned in-person meetings, score 0.8; spontaneous frequent in-person meetings, score 1.</t>
  </si>
  <si>
    <r>
      <t>(vi)</t>
    </r>
    <r>
      <rPr>
        <sz val="7"/>
        <color theme="1"/>
        <rFont val="Calibri"/>
        <family val="2"/>
        <scheme val="minor"/>
      </rPr>
      <t xml:space="preserve">               </t>
    </r>
    <r>
      <rPr>
        <sz val="11"/>
        <color theme="1"/>
        <rFont val="Calibri"/>
        <family val="2"/>
        <scheme val="minor"/>
      </rPr>
      <t>Cultural issues</t>
    </r>
  </si>
  <si>
    <r>
      <t>(vii)</t>
    </r>
    <r>
      <rPr>
        <sz val="7"/>
        <color theme="1"/>
        <rFont val="Calibri"/>
        <family val="2"/>
        <scheme val="minor"/>
      </rPr>
      <t>             </t>
    </r>
    <r>
      <rPr>
        <sz val="11"/>
        <color theme="1"/>
        <rFont val="Calibri"/>
        <family val="2"/>
        <scheme val="minor"/>
      </rPr>
      <t>Religious issues</t>
    </r>
  </si>
  <si>
    <t>This question looks for religious issues which may inhibit the success</t>
  </si>
  <si>
    <t>This question looks for contexts which may inhibit the success  (Issues may include , mobbing, unequal task distribution based on traditions, paternalistic behaviour, war, instability, poverty etc.)</t>
  </si>
  <si>
    <t>The question assess whether the initiative will connect reflection and action.</t>
  </si>
  <si>
    <t>How likely is reflection going to feed back into corrective action within the initiative?</t>
  </si>
  <si>
    <t>Assessing flexibility and adaption</t>
  </si>
  <si>
    <t>Flexibility and adaptation</t>
  </si>
  <si>
    <t>Describe and evaluate the management structures involved in this initiative. It is assumed that an elaborated management structure is a sign of high inter- and transdisciplinary quality.</t>
  </si>
  <si>
    <t>How would you characterize the leadership in the initiative in regard to task-orientation, relationship-orientation and change-orientation?</t>
  </si>
  <si>
    <t>What is the type of leadership demonstrated in the initiative? E.g. Small and collated (Single leader, central leader, informal connections, face-to-face processes, teambuilding, leader needs process skill, or Large and dispersed (Multiple leaders/champions, leaders in brokerage positions, coordination needed among leaders, leaders as translators and conflict handlers).</t>
  </si>
  <si>
    <t>Score the leadership on a scale from 0 to 1 with 0 for no leadership, 0.1 a focus on task-orientation,0.3 a focus on relationship-orientation, 0.5 a focus on change-orientation, 0.7 some of all, but unbalanced, 1 a well-balanced combination</t>
  </si>
  <si>
    <t>Weighted Score</t>
  </si>
  <si>
    <t>Does the evaluator observe/hear signs of the leadership and  actors being open to new suggestions and arguments, methods used in other disciplines and changes to the organisation that may improve the impact.</t>
  </si>
  <si>
    <t>The question assumes that if the initiative shows core values of inter- and transdisciplinary ethics, this is a sign of high inter- and transdisciplinary quality.</t>
  </si>
  <si>
    <t>The question probes for how well different teams work together for the overall aim of the solving the problem.  The question assumes that if the initiative shows good inter-team relations, this is a sign of high inter- and transdisciplinary quality.</t>
  </si>
  <si>
    <t xml:space="preserve">How is teamwork implemented in this initiative? </t>
  </si>
  <si>
    <t>The question focuses on whether the initiative is based on teamwork. The question assumes that if the initiative shows teamwork across disciplines, this is a sign of high inter- and transdisciplinary quality. Describe any measures taken to encourage teamwork.</t>
  </si>
  <si>
    <t>How closely do team members work together to achieve the teams' objectives?</t>
  </si>
  <si>
    <t>How frequently do(es)/did the team(s) meet to discuss their effectiveness and how it could be improved?</t>
  </si>
  <si>
    <t>Evaluation of systemic organisation in the initiative</t>
  </si>
  <si>
    <t>Are/were the teams recognized by the community/department/s/official organizations as clearly defined team(s)?</t>
  </si>
  <si>
    <t>Focus and innovation</t>
  </si>
  <si>
    <t>Competence</t>
  </si>
  <si>
    <t>How well do/did the disciplinary composition and the competence in the team(s) permit the working towards the essential aspects of their objectives?</t>
  </si>
  <si>
    <t>Are the competences displayed by the various disciplines appropriate to the problem and its solution (relevant knowledge applied, roles in the initiative, possibilities for implementing results)?</t>
  </si>
  <si>
    <t>Please score the inter-team relations on a scale from 0 to 1 with 0 competition, 1 cooperation. If only one team in the initiative keep cell empty.</t>
  </si>
  <si>
    <t xml:space="preserve">Is the One Health challenge adequately translated into scientific or developmental questions? </t>
  </si>
  <si>
    <t>Is the current state of knowledge taken into consideration (including information about relevant societal issues and structures)?</t>
  </si>
  <si>
    <t>Evaluate how the initiative tries/tried out or provided new solutions/approaches to a challenge that could not be solved using previously tried / conventional methods?</t>
  </si>
  <si>
    <t>Did the initiative provide relevant innovation in relation to the state of knowledge and the OH challenge?</t>
  </si>
  <si>
    <t>Data/information quality</t>
  </si>
  <si>
    <t>Data/information storage and accessiblity</t>
  </si>
  <si>
    <t>Data/information sharing</t>
  </si>
  <si>
    <t>Internal mechanisms for sharing general information/awareness</t>
  </si>
  <si>
    <t>External mechanisms for sharing general information/awareness</t>
  </si>
  <si>
    <t>General information/awareness sharing</t>
  </si>
  <si>
    <t>Data and information sharing</t>
  </si>
  <si>
    <t>Team structures</t>
  </si>
  <si>
    <t>Cultural and social balance</t>
  </si>
  <si>
    <t>Transdisciplinary balance</t>
  </si>
  <si>
    <t>Are/were some disciplines involved in initiative dominating?</t>
  </si>
  <si>
    <t>Is/was there an imbalance in ethnicities of participants?</t>
  </si>
  <si>
    <t>Are/were some sectors involved in initiative dominating?</t>
  </si>
  <si>
    <t>Is/was there an imbalance in social classes involved?</t>
  </si>
  <si>
    <t>Is/sas there an imbalance in gender of participants?</t>
  </si>
  <si>
    <t>Collaboration</t>
  </si>
  <si>
    <t>Social and leadership structures + skills</t>
  </si>
  <si>
    <t>Evaluation of planning and ressource allocation towards</t>
  </si>
  <si>
    <t>Supporting infrastructure</t>
  </si>
  <si>
    <t xml:space="preserve"> 1-((number of different scores-1)/number of dimensions).</t>
  </si>
  <si>
    <r>
      <t xml:space="preserve">Evaluation of One Health </t>
    </r>
    <r>
      <rPr>
        <b/>
        <sz val="20"/>
        <color rgb="FFC00000"/>
        <rFont val="Calibri"/>
        <family val="2"/>
        <scheme val="minor"/>
      </rPr>
      <t>thinking</t>
    </r>
    <r>
      <rPr>
        <b/>
        <sz val="20"/>
        <color theme="1"/>
        <rFont val="Calibri"/>
        <family val="2"/>
        <scheme val="minor"/>
      </rPr>
      <t xml:space="preserve"> in One Health initiatives</t>
    </r>
  </si>
  <si>
    <r>
      <t xml:space="preserve">Evaluation of </t>
    </r>
    <r>
      <rPr>
        <b/>
        <sz val="20"/>
        <color rgb="FFC00000"/>
        <rFont val="Calibri"/>
        <family val="2"/>
        <scheme val="minor"/>
      </rPr>
      <t>planning</t>
    </r>
    <r>
      <rPr>
        <b/>
        <sz val="20"/>
        <color theme="1"/>
        <rFont val="Calibri"/>
        <family val="2"/>
        <scheme val="minor"/>
      </rPr>
      <t xml:space="preserve"> for a One Health approach in the initiative</t>
    </r>
  </si>
  <si>
    <r>
      <t xml:space="preserve">Evaluation of </t>
    </r>
    <r>
      <rPr>
        <b/>
        <sz val="20"/>
        <color rgb="FFC00000"/>
        <rFont val="Calibri"/>
        <family val="2"/>
        <scheme val="minor"/>
      </rPr>
      <t>information and data sharing</t>
    </r>
    <r>
      <rPr>
        <b/>
        <sz val="20"/>
        <color theme="1"/>
        <rFont val="Calibri"/>
        <family val="2"/>
        <scheme val="minor"/>
      </rPr>
      <t xml:space="preserve"> in One Health initiatives</t>
    </r>
  </si>
  <si>
    <r>
      <t xml:space="preserve">Evaluation of </t>
    </r>
    <r>
      <rPr>
        <b/>
        <sz val="20"/>
        <color rgb="FFC00000"/>
        <rFont val="Calibri"/>
        <family val="2"/>
        <scheme val="minor"/>
      </rPr>
      <t>learning</t>
    </r>
    <r>
      <rPr>
        <b/>
        <sz val="20"/>
        <color theme="1"/>
        <rFont val="Calibri"/>
        <family val="2"/>
        <scheme val="minor"/>
      </rPr>
      <t xml:space="preserve"> in One Health initiatives</t>
    </r>
  </si>
  <si>
    <t>Score the need for transdisciplinarity on a scale between 0 (not required) and 1 (cannot be achieved without). Note this score is not counted into the overall scoring system.</t>
  </si>
  <si>
    <r>
      <t>Planning of ressource allocation for specific objectives directed towards One Health outcomes:</t>
    </r>
    <r>
      <rPr>
        <b/>
        <sz val="10"/>
        <color theme="1"/>
        <rFont val="Calibri"/>
        <family val="2"/>
        <scheme val="minor"/>
      </rPr>
      <t xml:space="preserve"> Specific objective no. 4 </t>
    </r>
    <r>
      <rPr>
        <sz val="10"/>
        <color theme="1"/>
        <rFont val="Calibri"/>
        <family val="2"/>
        <scheme val="minor"/>
      </rPr>
      <t>(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3 </t>
    </r>
    <r>
      <rPr>
        <sz val="10"/>
        <color theme="1"/>
        <rFont val="Calibri"/>
        <family val="2"/>
        <scheme val="minor"/>
      </rPr>
      <t>(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2</t>
    </r>
    <r>
      <rPr>
        <sz val="10"/>
        <color theme="1"/>
        <rFont val="Calibri"/>
        <family val="2"/>
        <scheme val="minor"/>
      </rPr>
      <t xml:space="preserve"> (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1 </t>
    </r>
    <r>
      <rPr>
        <sz val="10"/>
        <color theme="1"/>
        <rFont val="Calibri"/>
        <family val="2"/>
        <scheme val="minor"/>
      </rPr>
      <t xml:space="preserve"> (the objectives are to be defined by the evaluators)</t>
    </r>
  </si>
  <si>
    <t>How strongly would the context of the initiative (system) be affected, if the dimension was excluded?</t>
  </si>
  <si>
    <t>The question checks for the importance of the dimensions for the system in which the initiative operates (context). Please score the relevance of the dimension for the context (system).</t>
  </si>
  <si>
    <t>Is/was the initiative planned to aim for a common overarching  cross-sectoral and -disciplinary goal relevant to One Health including health, societal, environmental and/ or economic outcomes (sustainable solutions)?</t>
  </si>
  <si>
    <t>Mean learning score (check that all 13 elements have been answered)</t>
  </si>
  <si>
    <t>Tool developed by Ilias Chantziaras (ilias.chantziaras@ugent.be), Simon Rüegg (srueegg@vetclinics.uzh.ch), Liza Rosenbaum Nielsen (liza@sund.ku.dk) in the COST Action NEOH consortium, last updated 1st December 2017</t>
  </si>
  <si>
    <t>Tool developed by Liza Rosenbaum Nielsen (liza@sund.ku.dk) in the COST Action NEOH consortium, last updated 1st December 2017</t>
  </si>
  <si>
    <t>Tool developed by Sandra Buttigieg (sandra.buttigieg@um.edu.mt) and Simon Rüegg (srueegg@vetclinics.uzh.ch)and adjusted by Liza Rosenbaum Nielsen (liza@sund.ku.dk) and Anaïs Léger in the COST Action NEOH consortium, last updated 1st December 2017</t>
  </si>
  <si>
    <t>Tool developed by Liza Rosenbaum Nielsen (liza@sund.ku.dk), Luís do Carmo and Kevin Queenan the COST Action NEOH consortium, last updated 1st December 2017</t>
  </si>
  <si>
    <t>Tool developed by Mijalche Santa, Simon Rüegg, Kevin Queenan and Liza Rosenbaum Nielsen in the COST Action NEOH consortium, last updated 1st December 2017</t>
  </si>
  <si>
    <t xml:space="preserve">0= no loops identified
0.5=  essential loops identified
1= detailed causal loop analysis
</t>
  </si>
  <si>
    <t>Systemic, adaptive solutions are scored higher than technical fixes.
0= correcting damage
0.2= containing damage
0.4= preventing damage
1= modifying the socio-ecological system, i.e. manage resources towards sustainability</t>
  </si>
  <si>
    <t>To what degree are the perspectives of stakeholders used explicitly to provide the backbone of the initiative?</t>
  </si>
  <si>
    <t>0   =no consideration
0.2 =essential subsystems described
0.4 =several scales described
0.8 =essential subsystems embedded
1 =several scales embedded</t>
  </si>
  <si>
    <r>
      <t>Planning of ressource allocation for specific objectives directed towards One Health outcomes:</t>
    </r>
    <r>
      <rPr>
        <b/>
        <sz val="10"/>
        <color theme="1"/>
        <rFont val="Calibri"/>
        <family val="2"/>
        <scheme val="minor"/>
      </rPr>
      <t xml:space="preserve"> Specific objective no. 5 </t>
    </r>
    <r>
      <rPr>
        <sz val="10"/>
        <color theme="1"/>
        <rFont val="Calibri"/>
        <family val="2"/>
        <scheme val="minor"/>
      </rPr>
      <t>(the objectives are to be defined by the evaluators, more than 5 are possible - please insert rows below accordingly and update cell E17 and the graph below)</t>
    </r>
  </si>
  <si>
    <t>The question further distinguishes the purpose of a case study within the classes “fundamental understanding” and “problem solving”. A high diversity is typical for “systemic understanding” and “wicked problem solving”.
For details see Bob Williams; Sjon van ’t Hof. Wicked Solutions : A Systems Approach to Complex Problems. 2016, Lulu CH. Available at: http://www.lulu.com/shop/bob-williams-and-sjon-van-t-hof/wicked-solutions-a-systems-approach-to-complex-problems/paperback/product-22562407.htm</t>
  </si>
  <si>
    <t>Preliminary appraisal</t>
  </si>
  <si>
    <t>Preliminary appraisal - These elements are used further down to establish the number of dimensions and compare the initiative with the context in which it is set.</t>
  </si>
  <si>
    <t>CONTEXT</t>
  </si>
  <si>
    <t>INITIATIVE</t>
  </si>
  <si>
    <t>P1</t>
  </si>
  <si>
    <t>P2</t>
  </si>
  <si>
    <t>P3</t>
  </si>
  <si>
    <t>The scored questions - the elements below contribute to the OH Thinking score</t>
  </si>
  <si>
    <t>Median of the scores for each dimension scored in question 2.</t>
  </si>
  <si>
    <t>Term</t>
  </si>
  <si>
    <t>Abbreviation</t>
  </si>
  <si>
    <t>Explanation</t>
  </si>
  <si>
    <t>Multi-disciplinary</t>
  </si>
  <si>
    <t>MD</t>
  </si>
  <si>
    <t>the multi-disciplinary approach is typically understood as the sequential or additive combination of ideas or methods</t>
  </si>
  <si>
    <t>Interdisciplinary</t>
  </si>
  <si>
    <t>ID</t>
  </si>
  <si>
    <t>The interdisciplinary approach involves the integration of perspectives, concepts, theories, and methods to address a common challenge.</t>
  </si>
  <si>
    <t>Transdisciplinary</t>
  </si>
  <si>
    <t>TD</t>
  </si>
  <si>
    <t>System, Social-Ecological System</t>
  </si>
  <si>
    <t>SES</t>
  </si>
  <si>
    <t xml:space="preserve">A system is a set of interacting, interrelated or independent components that form a complex and unified whole (27).  Human made systems are usually conceived to achieve a defined aim (13). However, this may not be the case for social-ecological systems (SES), which were defined as a hierarchy of subsystems and internal variables at multiple levels analogous to organisms composed of organs, organs of tissues, tissues of cells etc. The core subsystems of a SES are resource systems, resource units, governance systems and users (32). </t>
  </si>
  <si>
    <t>Component</t>
  </si>
  <si>
    <t>Systems are composed of a set of interacting or interdependent components that form a complex whole. Components may be tangible (e.g. humans, animals, forests, lakes) or intangible (e.g. cultural behaviours, values, norms, language expressions) and are linked by interactions.</t>
  </si>
  <si>
    <t>Context</t>
  </si>
  <si>
    <t>The system or socio-ecological system within which the initiative is aiming to evoke change towards a health outcome.</t>
  </si>
  <si>
    <t>Resource system</t>
  </si>
  <si>
    <t xml:space="preserve">Resource systems are core subsystems of a social-ecological system (SES) such as forested areas, wildlife, water systems, national parks etc. We extend the idea of Ostrom and consider social systems as resource systems too, e.g. health care system, local community, food chains, etc. They “provide” or host resource units such as trees, shrubs, susceptible persons, traders, food items etc. which contribute to the system. </t>
  </si>
  <si>
    <t>Resource units</t>
  </si>
  <si>
    <t>Resource units are product or component of the resource system and represent a link of the resource system to other components. In contrast to Ostrom, we do not differentiate between users and resource units, because users may represent a resource from e.g. a disease perspective</t>
  </si>
  <si>
    <t>Governance system</t>
  </si>
  <si>
    <t xml:space="preserve">Governance systems are a further core subsystem of a social ecological system and represent the system that is managing specific resource systems. In contrast to Ostrom, we do not differentiate between users and resource units, because users may represent a resource from e.g. a disease perspective. </t>
  </si>
  <si>
    <t>Stakeholder</t>
  </si>
  <si>
    <t xml:space="preserve">Stakeholder is “any individual, group or organisation who may affect, be affected by, or perceive themselves to be affected by a decision or activity”. </t>
  </si>
  <si>
    <t>Actor</t>
  </si>
  <si>
    <t>Actors are a subgroup of stakeholders such as “any individual, group or organisation who acts, or takes part” in the context of the OH initiative.</t>
  </si>
  <si>
    <t>One Health</t>
  </si>
  <si>
    <t>OH</t>
  </si>
  <si>
    <t>OH emphasizes the commonalities of human, animal, plant, and environmental health. In this perspective, it can be regarded as an “umbrella” term that captures integrative approaches to health across these highly interlinked components.</t>
  </si>
  <si>
    <t>One Health Initiative</t>
  </si>
  <si>
    <t>OH initiative</t>
  </si>
  <si>
    <t>Any initiative, such as research projects, developmental programs, policy, etc. that relies on the concept of OH as described above. In a generic way, a OH initiative aims at generating change in a social-ecological system (context) towards improved health of humans, animals and/or ecosystems.</t>
  </si>
  <si>
    <t>We do not refer to the pro bono Kahn-Kaplan-Monath-Woodall-Conti “One Health Initiative” at http://www.onehealthinitiative.com</t>
  </si>
  <si>
    <t>Network for Evaluation of One  Health</t>
  </si>
  <si>
    <t>NEOH</t>
  </si>
  <si>
    <t>A network funded by the European Cooperation in Science and Technology (TD1404) with the aim to enable future quantitative evaluations of OH activities and to further the evidence base by developing and applying a science-based evaluation protocol in a community of experts.</t>
  </si>
  <si>
    <t>Evaluation Design</t>
  </si>
  <si>
    <t>A plan for conducting an evaluation.</t>
  </si>
  <si>
    <t>Scale</t>
  </si>
  <si>
    <t>Identical to level. Systems are organised in hierarchical order. This hierarchy implies that different levels of the hierarchy can be in the focus of attention. As an example in the hierarchy of life, one can look at individuals, populations, communities or ecosystems, i.e. different scales of the same quality (life).</t>
  </si>
  <si>
    <t>Level</t>
  </si>
  <si>
    <t>Used as synonym to scale</t>
  </si>
  <si>
    <t>Dimension</t>
  </si>
  <si>
    <t>Systems are organised in hierarchical order. Hierarchies depend on a fundamental quality that defines this order. Examples for dimensions are life with its different organisational levels; within the semantic space (dimension) expands the hierarchy of meanings of words; within the dimension of faith various beliefs are organised within larger clusters, but also governance, time, geographical space, and many more are dimensions.</t>
  </si>
  <si>
    <t>Space</t>
  </si>
  <si>
    <t>Here used as synonym to dimension</t>
  </si>
  <si>
    <t>Theory of change</t>
  </si>
  <si>
    <t>TOC</t>
  </si>
  <si>
    <t>The TOC explains all the different pathways that might lead to the desired effect of an initiative. It not only shows the outputs, outcomes and impact of an initiative, but also requires outlining (and explaining) the causal linkages. Each effect is shown in a logical relationship to all the others.</t>
  </si>
  <si>
    <t>Logic model</t>
  </si>
  <si>
    <t xml:space="preserve">Logic models graphically illustrate the components (inputs, activities, outputs, outcomes, impacts) of a programme in a structured, logical and sequential way. </t>
  </si>
  <si>
    <t>Impact</t>
  </si>
  <si>
    <t>Positive and negative, primary and secondary long-term effects produced by a development intervention, directly or indirectly, intended or unintended</t>
  </si>
  <si>
    <t>Output</t>
  </si>
  <si>
    <t>The products, capital goods and services which result from a OH initiative; may also include changes resulting from the intervention which are relevant to the achievement of outcomes.</t>
  </si>
  <si>
    <t>Outcome</t>
  </si>
  <si>
    <t>The likely or achieved short-term and medium-term effects of an OH initiative’s outputs.</t>
  </si>
  <si>
    <t>Outcome mapping</t>
  </si>
  <si>
    <t xml:space="preserve">An approach used for planning and assessing programmes that focus on change and social transformation. It provides a set of tools to design and gather information on the outcomes, defined as behavioural changes, of the change process. </t>
  </si>
  <si>
    <t>The transdisciplinary approach entails not only the integration of approaches, but also the creation of fundamentally new conceptual frameworks, hypotheses, and research strategies that synthesize diverse approaches and ultimately extend beyond them to transcend pre­-existing disciplinary boundaries. The term transdisciplinarity refers to scholarship that transgresses the boundaries between academia and communities outside academia.
By doing so, OH it enables inputs and scoping across scientific and non-scientific stakeholder communities and facilitates a systemic way of addressing a challenge.</t>
  </si>
  <si>
    <t>Sector</t>
  </si>
  <si>
    <t>A sector is an area of activity aimed at benefits to society, characterised by common processes and institutions. Examples include agriculture, health, transportation, education and environment. Sub-sectors would be units within the sector; for example, in agriculture these could be livestock, crops, agro-forestry, fishing and aquaculture.</t>
  </si>
  <si>
    <t>Essential terms (Table 1 of the manuscript)</t>
  </si>
  <si>
    <t>Is/was the planned organisation in terms of staff positions and involvement, participating institutions, networks, communication pathways, leadership etc. of the initiative relevant and needed to achieve the stated aim(s) (i.e. is a One Health approach supported?)</t>
  </si>
  <si>
    <t xml:space="preserve">* For the definition of "Stakeholders" please refer to the table in the Info-sheet </t>
  </si>
  <si>
    <r>
      <t>Stakehold</t>
    </r>
    <r>
      <rPr>
        <sz val="10"/>
        <rFont val="Calibri"/>
        <family val="2"/>
        <scheme val="minor"/>
      </rPr>
      <t>er*</t>
    </r>
    <r>
      <rPr>
        <sz val="10"/>
        <color theme="1"/>
        <rFont val="Calibri"/>
        <family val="2"/>
        <scheme val="minor"/>
      </rPr>
      <t xml:space="preserve"> identification process ('the right people heard'?)</t>
    </r>
  </si>
  <si>
    <r>
      <t>Act</t>
    </r>
    <r>
      <rPr>
        <sz val="10"/>
        <rFont val="Calibri"/>
        <family val="2"/>
        <scheme val="minor"/>
      </rPr>
      <t>or**</t>
    </r>
    <r>
      <rPr>
        <sz val="10"/>
        <color theme="1"/>
        <rFont val="Calibri"/>
        <family val="2"/>
        <scheme val="minor"/>
      </rPr>
      <t xml:space="preserve"> identification process ('the right people involved'?)</t>
    </r>
  </si>
  <si>
    <t>** For the definition of "Actors" please refer to the table in the Info-sheet</t>
  </si>
  <si>
    <t>Tool developed by Simon Rüegg (srueegg@vetclinics.uzh.ch) in the COST Action NEOH consortium, last updated 1st December 2017</t>
  </si>
  <si>
    <t>Assessing broadness aspects of the initiative</t>
  </si>
  <si>
    <r>
      <t>This tool can be used to evaluate the way actors and stakeholders think in and about the One Health initiative and the system in which it operates (the context) . The background description is available in the manuscr</t>
    </r>
    <r>
      <rPr>
        <sz val="11"/>
        <rFont val="Calibri"/>
        <family val="2"/>
        <scheme val="minor"/>
      </rPr>
      <t>ipt "A systems approach to evaluate One Health</t>
    </r>
    <r>
      <rPr>
        <sz val="11"/>
        <color theme="1"/>
        <rFont val="Calibri"/>
        <family val="2"/>
        <scheme val="minor"/>
      </rPr>
      <t xml:space="preserve">" (see Info-sheet for reference) or in the NEOH Handbook, Chapter 3. There are 3 preliminary and 11 scored questions to consider. For each question (column B) there is a short description to help the evaluator understand what needs to be assessed (column C). Column D can be used to write a short description of the assessment of the element. Column G provides scoring guidance to attribute a </t>
    </r>
    <r>
      <rPr>
        <b/>
        <u/>
        <sz val="11"/>
        <color rgb="FFC00000"/>
        <rFont val="Calibri"/>
        <family val="2"/>
        <scheme val="minor"/>
      </rPr>
      <t>score between 0 and 1</t>
    </r>
    <r>
      <rPr>
        <sz val="11"/>
        <color theme="1"/>
        <rFont val="Calibri"/>
        <family val="2"/>
        <scheme val="minor"/>
      </rPr>
      <t xml:space="preserve"> in column F. Cell F75calculates the overall OH thinking score (median) for the initiative.
'A dimension' groups entities that can be captured by the same metric or concept, such as geographical space or time. Below some dimensions alongside with their respective scales are included. However, if needed, it is up to the evaluators to introduce other dimensions and scales for each dimension. The concept of scale refers to the combination of the level of analysis and the level of observation. 
Start by selecting which dimensions are considered by the initiative. Describe the relevant dimensions for the initiative (there may be fewer or more than those included below). Consider the theory of change. What is the initiative aiming to have an impact on? And which dimensions may support or limit the outcomes and impacts of the initiative? Write the dimensions you select to focus on in cells E7-E17, E18-E28, E30-E40 and E43-E53 (if needed, more rows can be added for additional dimensions by the evaluator). 
Examples for dimension could be: geographical space dimension (scales within this dimension could be e.g. local, regional, global….),  time dimension (scales e.g. hours, days, years, centuries…), dimension of life (scales: e.g. cells tissues, organs, individuals, populations, ecosystems….), network/organisation (e.g. network of researchers, individuals from the public, institutions and national ministries, laboratories...), economy (e.g. farm level, sector-wise, national, regional, international trade, benefits, costs....), legislation (e.g. bilateral agreements, national laws, SOPs), governance (political dimension, e.g. international/national strategy,local research project, specific task/work package), value constructs (e.g. interest groups, NGOs, religious beliefs, international standards......). In Column F write the score. Guidance for scoring is available in Column G. Cell F75 calculates the overall One Health thinking score in the initiative.  This is automatically transferred to the One Health index and ratio calculations in the last sheet.</t>
    </r>
  </si>
  <si>
    <r>
      <t xml:space="preserve">This question aims at scoring the match between the initiative and the system (context) within which it operates. Please </t>
    </r>
    <r>
      <rPr>
        <b/>
        <sz val="11"/>
        <color theme="1"/>
        <rFont val="Calibri"/>
        <family val="2"/>
        <scheme val="minor"/>
      </rPr>
      <t>consider the scores from the preliminary appraisal P1 and P2</t>
    </r>
    <r>
      <rPr>
        <sz val="11"/>
        <color theme="1"/>
        <rFont val="Calibri"/>
        <family val="2"/>
        <scheme val="minor"/>
      </rPr>
      <t xml:space="preserve"> to assess the match and provide a justification for scoring.</t>
    </r>
  </si>
  <si>
    <r>
      <t>This question aims at identifying whether the number of dimensions and the scales within those, which are considered in the approach are sufficient to consider the initiative an integrated approach. Please refer to the</t>
    </r>
    <r>
      <rPr>
        <b/>
        <sz val="11"/>
        <color theme="1"/>
        <rFont val="Calibri"/>
        <family val="2"/>
        <scheme val="minor"/>
      </rPr>
      <t xml:space="preserve"> preliminary appraisal P3</t>
    </r>
    <r>
      <rPr>
        <sz val="11"/>
        <color theme="1"/>
        <rFont val="Calibri"/>
        <family val="2"/>
        <scheme val="minor"/>
      </rPr>
      <t xml:space="preserve"> to answer this question.</t>
    </r>
  </si>
  <si>
    <r>
      <t xml:space="preserve">One Health planning requires that aims, problem formulation, responsibilities, and financing are organized, regardless of organizational hierarchies, existing paradigms, sectors, and disciplines. It necessitates clarity in establishing roles, tasks, responsibilities, and competencies (including leadership, power, and authority) within the specific OH initiative.This tool can be used to evaluate </t>
    </r>
    <r>
      <rPr>
        <b/>
        <sz val="11"/>
        <color theme="1"/>
        <rFont val="Calibri"/>
        <family val="2"/>
        <scheme val="minor"/>
      </rPr>
      <t xml:space="preserve">planning and ressource allocation </t>
    </r>
    <r>
      <rPr>
        <sz val="11"/>
        <color theme="1"/>
        <rFont val="Calibri"/>
        <family val="2"/>
        <scheme val="minor"/>
      </rPr>
      <t xml:space="preserve">in One Health initiatives. In this tool </t>
    </r>
    <r>
      <rPr>
        <b/>
        <sz val="11"/>
        <color theme="1"/>
        <rFont val="Calibri"/>
        <family val="2"/>
        <scheme val="minor"/>
      </rPr>
      <t>the actual working during the iniative should not be evaluated, unless it is directly related to e.g. planned follow-up and adjustments of the initiatives.</t>
    </r>
    <r>
      <rPr>
        <sz val="11"/>
        <color theme="1"/>
        <rFont val="Calibri"/>
        <family val="2"/>
        <scheme val="minor"/>
      </rPr>
      <t xml:space="preserve"> There are other tools (sheets ) dedicated evaluation of working, sharing, learning, systemic organisation, which may of course be affected negatively or positively by the planning. The evaluation of planning is targeting elements that underpin a One Health approach and hence contribute to One Health outcomes. These elements should ideally be derived from the Theory of Change behind the initiative, and will often be spelled out as objectives of the initiative. The evaluator can decide which elements to consider, and planning elements can vary a lot between types of initiatives. Using stated objectives of the initiative as the main elements to be evaluated facilitates discussion of strengths and short-comings of the initiative. The questions below are suggestions for topics that are often relevant, but more/others may have to be added in some initiatives, and rows can be deleted, if they are found irrelevant for the initative. 
The background description is available in the manuscript "A systems approach to evaluate One Health" (see Info-sheet for reference) or in the NEOH Handbook, Chapter 3. There are 12 questions to consider. For each element (column B) there is a short description to help the evaluator understand what needs to be assessed and to help readers understand what was being evaluated under this particular element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color theme="1"/>
        <rFont val="Calibri"/>
        <family val="2"/>
        <scheme val="minor"/>
      </rPr>
      <t xml:space="preserve"> in column E. Cell E17 calculates the overall planning score (median) for the initiative.
The sheet is not locked, so it is possible to insert more rows and add the scores of objectives to the list and figure below the scoring table.</t>
    </r>
  </si>
  <si>
    <r>
      <t xml:space="preserve">This tool can be used to evaluate the interdisciplinary and participatory (i.e. transdisciplinary) engagement in One Health initiatives.  Transdisciplinarity relies on appropriate leadership and management to promote strategic dialogue and shared decision-making, which in turn will foster a non-hierarchical relationship between the different disciplines and members within the team. It must also allow for self-reflection, flexibility and recursiveness, so that underlying assumptions and concepts can be challenged and modified as learning leads to an enriched understanding.
Further background description is available in the manuscript  "A systems approach to evaluate One Health" (see Info-sheet for reference) or in the NEOH Handbook, Chapter 3. There are 1 preliminary and 10 scored questions to consider. For each question (column B) there is a short description to help the evaluator understand what needs to be assessed (in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rFont val="Calibri"/>
        <family val="2"/>
        <scheme val="minor"/>
      </rPr>
      <t xml:space="preserve"> in column E. Cell E27 calculates the overall working score (median) for the initiative.</t>
    </r>
  </si>
  <si>
    <r>
      <t xml:space="preserve">This tool can be used to evaluate the extent and methods of information and data sharing infrastructures in One Health initiatives. It does NOT cover sharing of resources (e.g. budget, staff, facilities), which is assessed in the 'working- tool'. 
The background description is available in the manuscript  "A systems approach to evaluate One Health" (see Info-sheet for reference) or in the NEOH Handbook, Chapter 3. There are 10 elements to consider. For each question (column B) there is a short description to help the evaluator understand what needs to be assessed (column C). Column D can be used to write a short description of the assessment of the element. In column E, </t>
    </r>
    <r>
      <rPr>
        <b/>
        <u/>
        <sz val="11"/>
        <color rgb="FFC00000"/>
        <rFont val="Calibri"/>
        <family val="2"/>
        <scheme val="minor"/>
      </rPr>
      <t>scores between 0 and 1</t>
    </r>
    <r>
      <rPr>
        <sz val="11"/>
        <color theme="1"/>
        <rFont val="Calibri"/>
        <family val="2"/>
        <scheme val="minor"/>
      </rPr>
      <t xml:space="preserve"> are attributed for each element. Cell E15 calculates the overall information and data sharing score for the initiative.</t>
    </r>
  </si>
  <si>
    <t>This tool can be used to evaluate the learning infrastructures in One Health initiatives. The background description is available in the manuscript  "A systems approach to evaluate One Health" (see Info-sheet for reference) or in the NEOH Handbook, Chapter 3. There are 13 elements to consider (numbered in column A), which are grouped into levels (column B). For each element (column C) there is a short description to help the evaluator understand what needs to be assessed (column D). Column E should be used by the evaluator to write a short description of the assessment of the element, i.e. the background for the score in the given initiative. If more than one person has answered the learning tool, it can be a description of how the information was collated across contributors (e.g. median scores of how many responders). In column F the evaluation is selected on a Likert scale.  Column G provides the weighted score for the element (weights are predetermined). Column H contains the weights and cell G18 calculates the overall learning score (mean of column I) for the initiative. The spider diagram below the table illustrates the type of learning in the initiative.</t>
  </si>
  <si>
    <r>
      <t xml:space="preserve">This tool can be used to evaluate the systemic organisation in One Health initiatives. It is less structure than change oriented leadership and effective team work that facilitate the implementation of OH initiatives. Thus, this tool focusses on leadership skills and criteria for effective team work. Further background description is available in the manuscript  "A systems approach to evaluate One Health" (see Info-sheet for reference) or in the NEOH Handbook, Chapter 3. There are 17 questions to consider. For each question (column B) there is a short description to help the evaluator understand what needs to be assessed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rFont val="Calibri"/>
        <family val="2"/>
        <scheme val="minor"/>
      </rPr>
      <t xml:space="preserve"> in column E. Cell E26 calculates the overall systemic organisation score (median) for the initiative.</t>
    </r>
  </si>
  <si>
    <t>To visualise the six previous assessments, we suggest a spider diagram, in which each assessment is represented by a spoke. The operational aspects (‘OH thinking’, ‘OH planning’ and ‘OH working’) on the top left of the diagonal are opposed to the infrastructure (‘learning’, ‘sharing’ and ‘systemic organisation’) on the bottom right. The plot illustrates the degree of integration by the proportion of the surface of the hexagon covered, calculated as the One Health Index (OHI) below. It it also shows the balance between the operation and the supporting means through its symmetry over the diagonal, numerically represented as the One Health Ratio (OHR) below.
Further background description is available in the manuscript "A systems approach to evaluate One Health" (see Info-sheet for reference)  or in the NEOH Handbook, Chapter 3.</t>
  </si>
  <si>
    <t>Thinking (ScT)</t>
  </si>
  <si>
    <t>Planning (ScP)</t>
  </si>
  <si>
    <t>Working (ScW)</t>
  </si>
  <si>
    <t>Sharing (ScS)</t>
  </si>
  <si>
    <t>Learning (ScL)</t>
  </si>
  <si>
    <t>Systemic organisation (ScO)</t>
  </si>
  <si>
    <t>A systems approach to evaluate One Health</t>
  </si>
  <si>
    <t>Evaluation of planning and ressource allocation towards One Health outcomes</t>
  </si>
  <si>
    <t>Overall data and information sharing infrastructure score (median of scores)</t>
  </si>
  <si>
    <t>Geographical space</t>
  </si>
  <si>
    <t xml:space="preserve">Time </t>
  </si>
  <si>
    <t>Dimension of life</t>
  </si>
  <si>
    <t>Economy</t>
  </si>
  <si>
    <r>
      <t xml:space="preserve">How well does the consideration of dimensions by the initiative </t>
    </r>
    <r>
      <rPr>
        <b/>
        <sz val="11"/>
        <color theme="1"/>
        <rFont val="Calibri"/>
        <family val="2"/>
        <scheme val="minor"/>
      </rPr>
      <t>match</t>
    </r>
    <r>
      <rPr>
        <sz val="11"/>
        <color theme="1"/>
        <rFont val="Calibri"/>
        <family val="2"/>
        <scheme val="minor"/>
      </rPr>
      <t xml:space="preserve"> the dimensions of the system in which it operates (context)?</t>
    </r>
  </si>
  <si>
    <t>What feature of the system is targeted by the initiative?</t>
  </si>
  <si>
    <t>Knowledge creation</t>
  </si>
  <si>
    <t>Teaching</t>
  </si>
  <si>
    <t>Social dimension</t>
  </si>
  <si>
    <r>
      <t xml:space="preserve">Assess whether the initiative has a balanced focus on the dimensions that are considered important in the theory of change. Refer to the preliminary appraisal </t>
    </r>
    <r>
      <rPr>
        <b/>
        <sz val="11"/>
        <color theme="1"/>
        <rFont val="Calibri"/>
        <family val="2"/>
        <scheme val="minor"/>
      </rPr>
      <t>P2.</t>
    </r>
  </si>
  <si>
    <t>Hierarchical structures might prevail needed changes to provide solutions to OH-challenges.  Does the initiative allow for changing such hierarchies.</t>
  </si>
  <si>
    <t>TOC factors</t>
  </si>
  <si>
    <t>Social perspectives</t>
  </si>
  <si>
    <t>Knowledge and technological transfer</t>
  </si>
  <si>
    <t>Balance of system dimensions</t>
  </si>
  <si>
    <t>Initiative vs. System</t>
  </si>
  <si>
    <t>System features</t>
  </si>
  <si>
    <r>
      <t xml:space="preserve">How well does the number of dimensions and scales reflect an </t>
    </r>
    <r>
      <rPr>
        <b/>
        <sz val="11"/>
        <color theme="1"/>
        <rFont val="Calibri"/>
        <family val="2"/>
        <scheme val="minor"/>
      </rPr>
      <t>integrated approach to health</t>
    </r>
    <r>
      <rPr>
        <sz val="11"/>
        <color theme="1"/>
        <rFont val="Calibri"/>
        <family val="2"/>
        <scheme val="minor"/>
      </rPr>
      <t>?</t>
    </r>
  </si>
  <si>
    <t>OH issues</t>
  </si>
  <si>
    <r>
      <t>-</t>
    </r>
    <r>
      <rPr>
        <sz val="7"/>
        <color rgb="FF000000"/>
        <rFont val="Times New Roman"/>
        <family val="1"/>
      </rPr>
      <t xml:space="preserve">   </t>
    </r>
    <r>
      <rPr>
        <sz val="9"/>
        <color rgb="FF000000"/>
        <rFont val="Calibri"/>
        <family val="2"/>
        <scheme val="minor"/>
      </rPr>
      <t xml:space="preserve">List and score the main projects developed by each thematic group(s) according to </t>
    </r>
    <r>
      <rPr>
        <sz val="9"/>
        <color theme="1"/>
        <rFont val="Calibri"/>
        <family val="2"/>
        <scheme val="minor"/>
      </rPr>
      <t>Section 2, point 1.</t>
    </r>
  </si>
  <si>
    <r>
      <t>-</t>
    </r>
    <r>
      <rPr>
        <sz val="7"/>
        <color rgb="FF000000"/>
        <rFont val="Times New Roman"/>
        <family val="1"/>
      </rPr>
      <t xml:space="preserve">   </t>
    </r>
    <r>
      <rPr>
        <sz val="9"/>
        <color theme="1"/>
        <rFont val="Calibri"/>
        <family val="2"/>
        <scheme val="minor"/>
      </rPr>
      <t>Calculate the mean for each thematic group</t>
    </r>
  </si>
  <si>
    <r>
      <t>-</t>
    </r>
    <r>
      <rPr>
        <sz val="7"/>
        <color rgb="FF000000"/>
        <rFont val="Times New Roman"/>
        <family val="1"/>
      </rPr>
      <t xml:space="preserve">   </t>
    </r>
    <r>
      <rPr>
        <sz val="9"/>
        <color theme="1"/>
        <rFont val="Calibri"/>
        <family val="2"/>
        <scheme val="minor"/>
      </rPr>
      <t>Calculate the general average of all the groups</t>
    </r>
  </si>
  <si>
    <r>
      <t xml:space="preserve">0 = planning and ressources not supportive
0.2 = planning and ressources slightly supportive
0.4 = planning and ressources somewhat supportive
0.6 = planning and ressources supportive
0.8 = planning and ressources higly supportive
1 = planning and ressources fully supportive                                                          </t>
    </r>
    <r>
      <rPr>
        <b/>
        <sz val="11"/>
        <color theme="1"/>
        <rFont val="Calibri"/>
        <family val="2"/>
        <scheme val="minor"/>
      </rPr>
      <t>Additional notes about scoring:</t>
    </r>
    <r>
      <rPr>
        <sz val="11"/>
        <color theme="1"/>
        <rFont val="Calibri"/>
        <family val="2"/>
        <scheme val="minor"/>
      </rPr>
      <t xml:space="preserve">
- List and score the main projects developed by each thematic group(s) according to Section 2, point 1.
- Calculate the mean for each thematic group
- Calculate the general average of all the groups</t>
    </r>
  </si>
  <si>
    <r>
      <rPr>
        <b/>
        <sz val="10"/>
        <rFont val="Calibri"/>
        <family val="2"/>
        <scheme val="minor"/>
      </rPr>
      <t>Objective 3</t>
    </r>
    <r>
      <rPr>
        <sz val="10"/>
        <rFont val="Calibri"/>
        <family val="2"/>
        <scheme val="minor"/>
      </rPr>
      <t xml:space="preserve">:    </t>
    </r>
  </si>
  <si>
    <t xml:space="preserve">Overall Working scoring </t>
  </si>
  <si>
    <t>Overall Planning scoring</t>
  </si>
  <si>
    <t>Overall Thinking score</t>
  </si>
  <si>
    <t xml:space="preserve">Are mechanisms/procedures in place to safe-guard access to data, information and results in case of system change, e.g. change of IT-system, data ownership, institutional organizations.
Scoring
0 = no institutional mechanism in place at all
1= specific, structured and codified mechanism are in place at the team level
</t>
  </si>
  <si>
    <t xml:space="preserve">How well does the initiative include the creation or use of potential institutional knowledge reservoirs for data, methods and/or results over time? For example publications, detailed reports/manuals, database descriptions, standard operating procedures, introductions to inform new staff on essential procedures etc. 
Scoring
0 = no institutional mechanism in place at all
1 = structured, fully accessible institutional mechanisms in place
</t>
  </si>
  <si>
    <t xml:space="preserve">How are results shared between people within the initiative?
Scoring: 
compartmentalised (score 0-33), shared between few groups (34-66), fully shared between all in the initiative (score 67-100).
</t>
  </si>
  <si>
    <t>Overall Sharing scoring</t>
  </si>
  <si>
    <t>Management &amp; leadership</t>
  </si>
  <si>
    <t>Overall Systemic org. Score</t>
  </si>
  <si>
    <t>Overall Learning score</t>
  </si>
  <si>
    <t>Assessing to what extent the structure of the system and the hierarchies within system components have been considered</t>
  </si>
  <si>
    <t xml:space="preserve">This question assesses to what extent the complexity of the relationship among system units is identified </t>
  </si>
  <si>
    <t>Assessing the intrinsic OH aspects of the initiative. One Health integrates the aspects of human, animal, plant and environmental health. Sustainability relies on the three pillars of society, environment and economy</t>
  </si>
  <si>
    <t>Initiatives can target different elements of the chain of events in relation to a problem in a system. This questions assesses what kind of effect is expected on the problem</t>
  </si>
  <si>
    <t>This question aims at assessing the complexity, comprehensiveness of the levels targeted by the initiative.  An initiative can be thought, designed and planned in order to: (i) target individual events; (ii) modify trends or patterns of a phenomenon; (iii) modify the factors which make the system work. Events are singular, we can only react upon events. Patterns let us understand reality at a deeper level, i.e. trends, changes over time to which we can adapt. Thinking at structural level means thinking in terms of causal connections. The key to lasting, high-leverage change on how the system operates.</t>
  </si>
  <si>
    <t xml:space="preserve">Are chronological differences between different processes in the system clear in the TOC? Is is relevant/important for the impact of the initiative?. This question assesses the timing of the processes activated by the initiative. This aspect is crucial for the organization of the initiative and its effectiveness. This aspect should be well defined in the TOC where the distinction of outputs, outcomes and impact has a causal and time definition (what-determines-what necessarily implies a timing) </t>
  </si>
  <si>
    <t xml:space="preserve">Different stakeholders have different ethical, epistemological, and methodological grounding. Is this reflected in the way actors and stakeholders are considered in the initiative? </t>
  </si>
  <si>
    <r>
      <rPr>
        <b/>
        <sz val="11"/>
        <color theme="1"/>
        <rFont val="Calibri"/>
        <family val="2"/>
        <scheme val="minor"/>
      </rPr>
      <t xml:space="preserve">Space: </t>
    </r>
    <r>
      <rPr>
        <sz val="11"/>
        <color theme="1"/>
        <rFont val="Calibri"/>
        <family val="2"/>
        <scheme val="minor"/>
      </rPr>
      <t xml:space="preserve">The system we designed involves different functional spaces, from regional/local to national, where the activities mentioned in the system map take places.   Further, the space is a relevant dimension of several research activities in the system (epidemics, hazard identification, environment, economy, etc.: in all of this issues space holds a key function). Further, the system is not isolated from the rest of the world, the way it works does have spatial dimension crossing the places where phenomena mentioned in the system occur (epidemics, environment). This said, we should ask ourselves how much system functioning would be affected if we eliminate this dimension: is this dimension crucial or it has a minor/non vital importance?  Space is important but is not the core of the system, but its relevance should be considered very relevant especially in v iew of the recent pandemic events.  </t>
    </r>
    <r>
      <rPr>
        <b/>
        <sz val="11"/>
        <color theme="1"/>
        <rFont val="Calibri"/>
        <family val="2"/>
        <scheme val="minor"/>
      </rPr>
      <t>Time:</t>
    </r>
    <r>
      <rPr>
        <sz val="11"/>
        <color theme="1"/>
        <rFont val="Calibri"/>
        <family val="2"/>
        <scheme val="minor"/>
      </rPr>
      <t xml:space="preserve"> Almost the same reasoning as for space: the timeline of diseases effects, of economic effects, are relevant but are not at the core of the system. </t>
    </r>
    <r>
      <rPr>
        <b/>
        <sz val="11"/>
        <color theme="1"/>
        <rFont val="Calibri"/>
        <family val="2"/>
        <scheme val="minor"/>
      </rPr>
      <t>Dimensions of life</t>
    </r>
    <r>
      <rPr>
        <sz val="11"/>
        <color theme="1"/>
        <rFont val="Calibri"/>
        <family val="2"/>
        <scheme val="minor"/>
      </rPr>
      <t xml:space="preserve"> are very relevant for the system as they are the core of the health consequences occurring in the system at different levels (environment, animals, human beings, populations).
</t>
    </r>
    <r>
      <rPr>
        <b/>
        <sz val="11"/>
        <color theme="1"/>
        <rFont val="Calibri"/>
        <family val="2"/>
        <scheme val="minor"/>
      </rPr>
      <t>Knowledge creation</t>
    </r>
    <r>
      <rPr>
        <sz val="11"/>
        <color theme="1"/>
        <rFont val="Calibri"/>
        <family val="2"/>
        <scheme val="minor"/>
      </rPr>
      <t xml:space="preserve">: This dimension (actually, research) is a core dimension of the system as it provides the scientific means to intervene on health at different levels (environment, animals human ecc.) </t>
    </r>
    <r>
      <rPr>
        <b/>
        <sz val="11"/>
        <color theme="1"/>
        <rFont val="Calibri"/>
        <family val="2"/>
        <scheme val="minor"/>
      </rPr>
      <t>Teaching</t>
    </r>
    <r>
      <rPr>
        <sz val="11"/>
        <color theme="1"/>
        <rFont val="Calibri"/>
        <family val="2"/>
        <scheme val="minor"/>
      </rPr>
      <t xml:space="preserve"> is a crucial dimension of the system to transmit scientific knowledge and competences to next generation, and professionals including Long Life Learning. </t>
    </r>
    <r>
      <rPr>
        <b/>
        <sz val="11"/>
        <color theme="1"/>
        <rFont val="Calibri"/>
        <family val="2"/>
        <scheme val="minor"/>
      </rPr>
      <t>Knowledge &amp; technological transfe</t>
    </r>
    <r>
      <rPr>
        <sz val="11"/>
        <color theme="1"/>
        <rFont val="Calibri"/>
        <family val="2"/>
        <scheme val="minor"/>
      </rPr>
      <t xml:space="preserve">r are the natural outcomes of knowledge creation and allow the society to get benefits from it in terms of effectiveness and efficiency in all sectors related to health across time and space
</t>
    </r>
    <r>
      <rPr>
        <b/>
        <sz val="11"/>
        <color theme="1"/>
        <rFont val="Calibri"/>
        <family val="2"/>
        <scheme val="minor"/>
      </rPr>
      <t>Economy</t>
    </r>
    <r>
      <rPr>
        <sz val="11"/>
        <color theme="1"/>
        <rFont val="Calibri"/>
        <family val="2"/>
        <scheme val="minor"/>
      </rPr>
      <t xml:space="preserve">: Though not a priority in the system, economy is relevant to understand the economic consequences of diseases and provide data for a proper use of the scarce resources devoted to health in any sector
</t>
    </r>
    <r>
      <rPr>
        <b/>
        <sz val="11"/>
        <color theme="1"/>
        <rFont val="Calibri"/>
        <family val="2"/>
        <scheme val="minor"/>
      </rPr>
      <t>Social dimension</t>
    </r>
    <r>
      <rPr>
        <sz val="11"/>
        <color theme="1"/>
        <rFont val="Calibri"/>
        <family val="2"/>
        <scheme val="minor"/>
      </rPr>
      <t xml:space="preserve">: Public and private institutions and stakeholders are relevant actors of the system. Public institutions provide rules and policies which influences system functioning, individual and social behaviours, resource allocation in the respect of health at any level; stakeholders benefit of knowledge creation and knowledge &amp; technological transfer to the benefit of the whole society, playing a relevant role in the improvement of health and safety and can co-operate with public institutions to strengthen effectiveness.
</t>
    </r>
  </si>
  <si>
    <r>
      <t xml:space="preserve">The </t>
    </r>
    <r>
      <rPr>
        <b/>
        <sz val="11"/>
        <color theme="1"/>
        <rFont val="Calibri"/>
        <family val="2"/>
        <scheme val="minor"/>
      </rPr>
      <t>geographical dimensio</t>
    </r>
    <r>
      <rPr>
        <sz val="11"/>
        <color theme="1"/>
        <rFont val="Calibri"/>
        <family val="2"/>
        <scheme val="minor"/>
      </rPr>
      <t xml:space="preserve">n of the research developed in the initiative crosses in some cases geopolitical and geographic borders, as also witnessed by the input structure (national and international funds). Despite the local character of some activities (e.g. research and outputs may have local dimension), outcomes and impacts may have greater spatial importance (e.g. may be used in other geographical context). Finally, the geographical dimension is implicit in the study of disease dynamic at different interfaces (human, animal, ecosystems and environment)
</t>
    </r>
    <r>
      <rPr>
        <b/>
        <sz val="11"/>
        <color theme="1"/>
        <rFont val="Calibri"/>
        <family val="2"/>
        <scheme val="minor"/>
      </rPr>
      <t>Time</t>
    </r>
    <r>
      <rPr>
        <sz val="11"/>
        <color theme="1"/>
        <rFont val="Calibri"/>
        <family val="2"/>
        <scheme val="minor"/>
      </rPr>
      <t xml:space="preserve"> plays a relevant role in the TOC as research needs time (studies last 2 to 4 years), and the process from activities to outcomes can take years too. The activity does not pay particular relevance to this problem (e.g. to speed up research and get result, or to reduce the time to implement result)
Dimensions of life are crucial in the TOC as outcomes and impacts strongly depends on the output related to the interaction among different life dimensions
</t>
    </r>
    <r>
      <rPr>
        <b/>
        <sz val="11"/>
        <color theme="1"/>
        <rFont val="Calibri"/>
        <family val="2"/>
        <scheme val="minor"/>
      </rPr>
      <t>Knowledge Creation</t>
    </r>
    <r>
      <rPr>
        <sz val="11"/>
        <color theme="1"/>
        <rFont val="Calibri"/>
        <family val="2"/>
        <scheme val="minor"/>
      </rPr>
      <t xml:space="preserve">: This dimension is crucial in the TOC (key output) and the basis to start further steps of the TOC. This dimension is given specific importance and resources in the TOC 
</t>
    </r>
    <r>
      <rPr>
        <b/>
        <sz val="11"/>
        <color theme="1"/>
        <rFont val="Calibri"/>
        <family val="2"/>
        <scheme val="minor"/>
      </rPr>
      <t>Teaching</t>
    </r>
    <r>
      <rPr>
        <sz val="11"/>
        <color theme="1"/>
        <rFont val="Calibri"/>
        <family val="2"/>
        <scheme val="minor"/>
      </rPr>
      <t xml:space="preserve"> is well considered in the TOC as research result are translated in teaching contents and methods
</t>
    </r>
    <r>
      <rPr>
        <b/>
        <sz val="11"/>
        <color theme="1"/>
        <rFont val="Calibri"/>
        <family val="2"/>
        <scheme val="minor"/>
      </rPr>
      <t>KT&amp;T:</t>
    </r>
    <r>
      <rPr>
        <sz val="11"/>
        <color theme="1"/>
        <rFont val="Calibri"/>
        <family val="2"/>
        <scheme val="minor"/>
      </rPr>
      <t xml:space="preserve"> As above. 
</t>
    </r>
    <r>
      <rPr>
        <b/>
        <sz val="11"/>
        <color theme="1"/>
        <rFont val="Calibri"/>
        <family val="2"/>
        <scheme val="minor"/>
      </rPr>
      <t>Economy:</t>
    </r>
    <r>
      <rPr>
        <sz val="11"/>
        <color theme="1"/>
        <rFont val="Calibri"/>
        <family val="2"/>
        <scheme val="minor"/>
      </rPr>
      <t xml:space="preserve"> As above, but it actually plays a secondary role in the TOC as economic research is limited to few aspects of the TOC.
</t>
    </r>
    <r>
      <rPr>
        <b/>
        <sz val="11"/>
        <color theme="1"/>
        <rFont val="Calibri"/>
        <family val="2"/>
        <scheme val="minor"/>
      </rPr>
      <t>Social dim</t>
    </r>
    <r>
      <rPr>
        <sz val="11"/>
        <color theme="1"/>
        <rFont val="Calibri"/>
        <family val="2"/>
        <scheme val="minor"/>
      </rPr>
      <t xml:space="preserve">. :Most of research outputs (especially on the medical side, both human and animal) directly affect the social dimension (e.g. human and animal health care)
</t>
    </r>
  </si>
  <si>
    <r>
      <rPr>
        <b/>
        <sz val="11"/>
        <color theme="1"/>
        <rFont val="Calibri"/>
        <family val="2"/>
        <scheme val="minor"/>
      </rPr>
      <t>Space:</t>
    </r>
    <r>
      <rPr>
        <sz val="11"/>
        <color theme="1"/>
        <rFont val="Calibri"/>
        <family val="2"/>
        <scheme val="minor"/>
      </rPr>
      <t xml:space="preserve"> 1. Local/regional 2. National 3. International 
</t>
    </r>
    <r>
      <rPr>
        <b/>
        <sz val="11"/>
        <color theme="1"/>
        <rFont val="Calibri"/>
        <family val="2"/>
        <scheme val="minor"/>
      </rPr>
      <t>Time:</t>
    </r>
    <r>
      <rPr>
        <sz val="11"/>
        <color theme="1"/>
        <rFont val="Calibri"/>
        <family val="2"/>
        <scheme val="minor"/>
      </rPr>
      <t xml:space="preserve"> 1. Very short/Contingency (from now to weeks) 2. Short period (weeks to months) 3. Medium term (few years) 4. Long term (many years)
</t>
    </r>
    <r>
      <rPr>
        <b/>
        <sz val="11"/>
        <color theme="1"/>
        <rFont val="Calibri"/>
        <family val="2"/>
        <scheme val="minor"/>
      </rPr>
      <t>Dim. of life</t>
    </r>
    <r>
      <rPr>
        <sz val="11"/>
        <color theme="1"/>
        <rFont val="Calibri"/>
        <family val="2"/>
        <scheme val="minor"/>
      </rPr>
      <t xml:space="preserve">: 1. Cells and micro-organisms 2. Individuals (including animals, plants and humans) 3. Species (including animals, plants and humans) 4. Groups  5.Populations 6. Ecosystems 7. Environment (ecosystems + humans)
</t>
    </r>
    <r>
      <rPr>
        <b/>
        <sz val="11"/>
        <color theme="1"/>
        <rFont val="Calibri"/>
        <family val="2"/>
        <scheme val="minor"/>
      </rPr>
      <t>Know. creation</t>
    </r>
    <r>
      <rPr>
        <sz val="11"/>
        <color theme="1"/>
        <rFont val="Calibri"/>
        <family val="2"/>
        <scheme val="minor"/>
      </rPr>
      <t xml:space="preserve">: 1. Data2. Trend/patterns3. Models 4. Paradigms
Teaching 1. First cycle 2. Second cycle 3. Third cycle 4. Life-Long Learning
</t>
    </r>
    <r>
      <rPr>
        <b/>
        <sz val="11"/>
        <color theme="1"/>
        <rFont val="Calibri"/>
        <family val="2"/>
        <scheme val="minor"/>
      </rPr>
      <t>KT&amp;T</t>
    </r>
    <r>
      <rPr>
        <sz val="11"/>
        <color theme="1"/>
        <rFont val="Calibri"/>
        <family val="2"/>
        <scheme val="minor"/>
      </rPr>
      <t xml:space="preserve">: 1. Training for professionals 2. Technological transfer 3. Dissemination to wider public
</t>
    </r>
    <r>
      <rPr>
        <b/>
        <sz val="11"/>
        <color theme="1"/>
        <rFont val="Calibri"/>
        <family val="2"/>
        <scheme val="minor"/>
      </rPr>
      <t>Economy:</t>
    </r>
    <r>
      <rPr>
        <sz val="11"/>
        <color theme="1"/>
        <rFont val="Calibri"/>
        <family val="2"/>
        <scheme val="minor"/>
      </rPr>
      <t xml:space="preserve"> 1. Individuals (firm, farm, consumer) 2. Markets 3. Sectors 4. Supply chains 5. Society 6. Finance
</t>
    </r>
    <r>
      <rPr>
        <b/>
        <sz val="11"/>
        <color theme="1"/>
        <rFont val="Calibri"/>
        <family val="2"/>
        <scheme val="minor"/>
      </rPr>
      <t>Social dim</t>
    </r>
    <r>
      <rPr>
        <sz val="11"/>
        <color theme="1"/>
        <rFont val="Calibri"/>
        <family val="2"/>
        <scheme val="minor"/>
      </rPr>
      <t xml:space="preserve">.: 1. Individuals 2. Public institutions 3. Private institutions 4. Social groups (categories) 5. Grass-root movements 6. Society as a whole
</t>
    </r>
  </si>
  <si>
    <t>Specific objectiv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64" formatCode="&quot;£&quot;#,##0.00"/>
    <numFmt numFmtId="165" formatCode="0.0"/>
  </numFmts>
  <fonts count="47"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20"/>
      <color theme="1"/>
      <name val="Calibri"/>
      <family val="2"/>
      <scheme val="minor"/>
    </font>
    <font>
      <b/>
      <sz val="14"/>
      <color theme="1"/>
      <name val="Calibri"/>
      <family val="2"/>
      <scheme val="minor"/>
    </font>
    <font>
      <i/>
      <sz val="11"/>
      <color theme="0" tint="-0.249977111117893"/>
      <name val="Calibri"/>
      <family val="2"/>
      <scheme val="minor"/>
    </font>
    <font>
      <sz val="11"/>
      <color theme="0" tint="-0.249977111117893"/>
      <name val="Calibri"/>
      <family val="2"/>
      <scheme val="minor"/>
    </font>
    <font>
      <sz val="10"/>
      <color theme="1"/>
      <name val="Calibri"/>
      <family val="2"/>
      <scheme val="minor"/>
    </font>
    <font>
      <sz val="12"/>
      <name val="Calibri"/>
      <family val="2"/>
      <scheme val="minor"/>
    </font>
    <font>
      <sz val="12"/>
      <color theme="1"/>
      <name val="Calibri"/>
      <family val="2"/>
      <scheme val="minor"/>
    </font>
    <font>
      <sz val="11"/>
      <name val="Calibri"/>
      <family val="2"/>
      <scheme val="minor"/>
    </font>
    <font>
      <b/>
      <sz val="10"/>
      <color theme="1"/>
      <name val="Calibri"/>
      <family val="2"/>
      <scheme val="minor"/>
    </font>
    <font>
      <sz val="10"/>
      <name val="Calibri"/>
      <family val="2"/>
      <scheme val="minor"/>
    </font>
    <font>
      <sz val="11"/>
      <color rgb="FF9C6500"/>
      <name val="Calibri"/>
      <family val="2"/>
      <scheme val="minor"/>
    </font>
    <font>
      <b/>
      <sz val="11"/>
      <color theme="0"/>
      <name val="Calibri"/>
      <family val="2"/>
      <scheme val="minor"/>
    </font>
    <font>
      <sz val="11"/>
      <color theme="0"/>
      <name val="Calibri"/>
      <family val="2"/>
      <scheme val="minor"/>
    </font>
    <font>
      <b/>
      <sz val="11"/>
      <name val="Calibri"/>
      <family val="2"/>
      <scheme val="minor"/>
    </font>
    <font>
      <i/>
      <sz val="11"/>
      <color theme="0" tint="-0.499984740745262"/>
      <name val="Calibri"/>
      <family val="2"/>
      <scheme val="minor"/>
    </font>
    <font>
      <i/>
      <sz val="11"/>
      <color theme="1"/>
      <name val="Calibri"/>
      <family val="2"/>
      <scheme val="minor"/>
    </font>
    <font>
      <b/>
      <sz val="12"/>
      <color rgb="FFC00000"/>
      <name val="Calibri"/>
      <family val="2"/>
      <scheme val="minor"/>
    </font>
    <font>
      <b/>
      <sz val="16"/>
      <color theme="1"/>
      <name val="Calibri"/>
      <family val="2"/>
      <scheme val="minor"/>
    </font>
    <font>
      <sz val="12"/>
      <color theme="0"/>
      <name val="Calibri"/>
      <family val="2"/>
      <scheme val="minor"/>
    </font>
    <font>
      <sz val="7"/>
      <color theme="1"/>
      <name val="Calibri"/>
      <family val="2"/>
      <scheme val="minor"/>
    </font>
    <font>
      <b/>
      <i/>
      <sz val="11"/>
      <color theme="1"/>
      <name val="Calibri"/>
      <family val="2"/>
      <scheme val="minor"/>
    </font>
    <font>
      <b/>
      <sz val="11"/>
      <color theme="0" tint="-0.249977111117893"/>
      <name val="Calibri"/>
      <family val="2"/>
      <scheme val="minor"/>
    </font>
    <font>
      <sz val="12"/>
      <color theme="0" tint="-0.249977111117893"/>
      <name val="Calibri"/>
      <family val="2"/>
      <scheme val="minor"/>
    </font>
    <font>
      <sz val="11"/>
      <color rgb="FF000000"/>
      <name val="Calibri"/>
      <family val="2"/>
      <scheme val="minor"/>
    </font>
    <font>
      <u/>
      <sz val="11"/>
      <color theme="10"/>
      <name val="Calibri"/>
      <family val="2"/>
      <scheme val="minor"/>
    </font>
    <font>
      <b/>
      <i/>
      <sz val="11"/>
      <name val="Calibri"/>
      <family val="2"/>
      <scheme val="minor"/>
    </font>
    <font>
      <b/>
      <u/>
      <sz val="11"/>
      <color rgb="FFC00000"/>
      <name val="Calibri"/>
      <family val="2"/>
      <scheme val="minor"/>
    </font>
    <font>
      <sz val="11"/>
      <color theme="0" tint="-0.14999847407452621"/>
      <name val="Calibri"/>
      <family val="2"/>
      <scheme val="minor"/>
    </font>
    <font>
      <sz val="20"/>
      <color theme="1"/>
      <name val="Calibri"/>
      <family val="2"/>
      <scheme val="minor"/>
    </font>
    <font>
      <sz val="20"/>
      <color theme="0"/>
      <name val="Calibri"/>
      <family val="2"/>
      <scheme val="minor"/>
    </font>
    <font>
      <b/>
      <sz val="10"/>
      <name val="Calibri"/>
      <family val="2"/>
      <scheme val="minor"/>
    </font>
    <font>
      <sz val="10"/>
      <color theme="0" tint="-0.249977111117893"/>
      <name val="Calibri"/>
      <family val="2"/>
      <scheme val="minor"/>
    </font>
    <font>
      <b/>
      <sz val="14"/>
      <color rgb="FF000000"/>
      <name val="Calibri"/>
      <family val="2"/>
      <scheme val="minor"/>
    </font>
    <font>
      <sz val="14"/>
      <color theme="1"/>
      <name val="Calibri"/>
      <family val="2"/>
      <scheme val="minor"/>
    </font>
    <font>
      <b/>
      <sz val="20"/>
      <color rgb="FFC00000"/>
      <name val="Calibri"/>
      <family val="2"/>
      <scheme val="minor"/>
    </font>
    <font>
      <b/>
      <sz val="11"/>
      <color theme="1" tint="0.34998626667073579"/>
      <name val="Calibri"/>
      <family val="2"/>
      <scheme val="minor"/>
    </font>
    <font>
      <sz val="11"/>
      <color theme="1" tint="0.34998626667073579"/>
      <name val="Calibri"/>
      <family val="2"/>
      <scheme val="minor"/>
    </font>
    <font>
      <sz val="11"/>
      <color theme="0" tint="-0.499984740745262"/>
      <name val="Calibri"/>
      <family val="2"/>
      <scheme val="minor"/>
    </font>
    <font>
      <i/>
      <sz val="10"/>
      <name val="Calibri"/>
      <family val="2"/>
      <scheme val="minor"/>
    </font>
    <font>
      <i/>
      <sz val="11"/>
      <color theme="4"/>
      <name val="Calibri"/>
      <family val="2"/>
      <scheme val="minor"/>
    </font>
    <font>
      <sz val="9"/>
      <color rgb="FF000000"/>
      <name val="Calibri"/>
      <family val="2"/>
      <scheme val="minor"/>
    </font>
    <font>
      <sz val="7"/>
      <color rgb="FF000000"/>
      <name val="Times New Roman"/>
      <family val="1"/>
    </font>
    <font>
      <sz val="9"/>
      <color theme="1"/>
      <name val="Calibri"/>
      <family val="2"/>
      <scheme val="minor"/>
    </font>
  </fonts>
  <fills count="11">
    <fill>
      <patternFill patternType="none"/>
    </fill>
    <fill>
      <patternFill patternType="gray125"/>
    </fill>
    <fill>
      <patternFill patternType="solid">
        <fgColor theme="9" tint="0.59999389629810485"/>
        <bgColor indexed="64"/>
      </patternFill>
    </fill>
    <fill>
      <patternFill patternType="solid">
        <fgColor theme="0" tint="-4.9989318521683403E-2"/>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rgb="FFFFEB9C"/>
      </patternFill>
    </fill>
    <fill>
      <patternFill patternType="solid">
        <fgColor theme="7"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theme="0"/>
        <bgColor indexed="64"/>
      </patternFill>
    </fill>
  </fills>
  <borders count="37">
    <border>
      <left/>
      <right/>
      <top/>
      <bottom/>
      <diagonal/>
    </border>
    <border>
      <left/>
      <right/>
      <top style="thin">
        <color auto="1"/>
      </top>
      <bottom style="thin">
        <color auto="1"/>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bottom style="thin">
        <color indexed="64"/>
      </bottom>
      <diagonal/>
    </border>
    <border>
      <left style="medium">
        <color rgb="FFC00000"/>
      </left>
      <right/>
      <top style="medium">
        <color rgb="FFC00000"/>
      </top>
      <bottom/>
      <diagonal/>
    </border>
    <border>
      <left/>
      <right style="medium">
        <color rgb="FFC00000"/>
      </right>
      <top style="medium">
        <color rgb="FFC00000"/>
      </top>
      <bottom/>
      <diagonal/>
    </border>
    <border>
      <left style="medium">
        <color rgb="FFC00000"/>
      </left>
      <right/>
      <top/>
      <bottom style="medium">
        <color rgb="FFC00000"/>
      </bottom>
      <diagonal/>
    </border>
    <border>
      <left/>
      <right style="medium">
        <color rgb="FFC00000"/>
      </right>
      <top/>
      <bottom style="medium">
        <color rgb="FFC00000"/>
      </bottom>
      <diagonal/>
    </border>
    <border>
      <left/>
      <right style="thin">
        <color indexed="64"/>
      </right>
      <top/>
      <bottom style="thin">
        <color indexed="64"/>
      </bottom>
      <diagonal/>
    </border>
    <border>
      <left style="thin">
        <color indexed="64"/>
      </left>
      <right style="thin">
        <color indexed="64"/>
      </right>
      <top/>
      <bottom style="medium">
        <color indexed="64"/>
      </bottom>
      <diagonal/>
    </border>
    <border>
      <left/>
      <right/>
      <top style="thin">
        <color indexed="64"/>
      </top>
      <bottom/>
      <diagonal/>
    </border>
    <border>
      <left/>
      <right style="medium">
        <color indexed="64"/>
      </right>
      <top style="thin">
        <color indexed="64"/>
      </top>
      <bottom style="thin">
        <color indexed="64"/>
      </bottom>
      <diagonal/>
    </border>
    <border>
      <left style="medium">
        <color indexed="64"/>
      </left>
      <right style="medium">
        <color indexed="64"/>
      </right>
      <top/>
      <bottom style="medium">
        <color indexed="64"/>
      </bottom>
      <diagonal/>
    </border>
    <border>
      <left/>
      <right style="thin">
        <color indexed="64"/>
      </right>
      <top/>
      <bottom/>
      <diagonal/>
    </border>
  </borders>
  <cellStyleXfs count="5">
    <xf numFmtId="0" fontId="0" fillId="0" borderId="0"/>
    <xf numFmtId="9" fontId="1" fillId="0" borderId="0" applyFont="0" applyFill="0" applyBorder="0" applyAlignment="0" applyProtection="0"/>
    <xf numFmtId="43" fontId="1" fillId="0" borderId="0" applyFont="0" applyFill="0" applyBorder="0" applyAlignment="0" applyProtection="0"/>
    <xf numFmtId="0" fontId="14" fillId="6" borderId="0" applyNumberFormat="0" applyBorder="0" applyAlignment="0" applyProtection="0"/>
    <xf numFmtId="0" fontId="28" fillId="0" borderId="0" applyNumberFormat="0" applyFill="0" applyBorder="0" applyAlignment="0" applyProtection="0"/>
  </cellStyleXfs>
  <cellXfs count="413">
    <xf numFmtId="0" fontId="0" fillId="0" borderId="0" xfId="0"/>
    <xf numFmtId="0" fontId="7" fillId="0" borderId="0" xfId="0" applyFont="1" applyAlignment="1">
      <alignment vertical="center"/>
    </xf>
    <xf numFmtId="0" fontId="3" fillId="0" borderId="0" xfId="0" applyFont="1" applyAlignment="1">
      <alignment horizontal="center"/>
    </xf>
    <xf numFmtId="0" fontId="0" fillId="0" borderId="0" xfId="0" applyAlignment="1">
      <alignment horizontal="center" vertical="center"/>
    </xf>
    <xf numFmtId="0" fontId="8" fillId="0" borderId="0" xfId="0" applyFont="1" applyAlignment="1">
      <alignment horizontal="left" vertical="center" wrapText="1"/>
    </xf>
    <xf numFmtId="0" fontId="0" fillId="0" borderId="0" xfId="0" applyAlignment="1">
      <alignment horizontal="left" vertical="center"/>
    </xf>
    <xf numFmtId="0" fontId="9" fillId="0" borderId="0" xfId="0" applyFont="1"/>
    <xf numFmtId="0" fontId="10" fillId="0" borderId="0" xfId="0" applyFont="1"/>
    <xf numFmtId="0" fontId="10" fillId="0" borderId="0" xfId="0" applyFont="1" applyAlignment="1">
      <alignment horizontal="center" vertical="center"/>
    </xf>
    <xf numFmtId="0" fontId="10" fillId="0" borderId="0" xfId="0" applyFont="1" applyAlignment="1">
      <alignment horizontal="center"/>
    </xf>
    <xf numFmtId="0" fontId="11" fillId="0" borderId="0" xfId="0" applyFont="1"/>
    <xf numFmtId="0" fontId="2" fillId="0" borderId="0" xfId="0" applyFont="1" applyAlignment="1">
      <alignment horizontal="center" vertical="center"/>
    </xf>
    <xf numFmtId="0" fontId="2" fillId="0" borderId="0" xfId="0" applyFont="1" applyAlignment="1">
      <alignment horizontal="center"/>
    </xf>
    <xf numFmtId="0" fontId="2" fillId="0" borderId="0" xfId="0" applyFont="1"/>
    <xf numFmtId="0" fontId="0" fillId="0" borderId="0" xfId="0" applyAlignment="1">
      <alignment horizontal="center"/>
    </xf>
    <xf numFmtId="0" fontId="16" fillId="0" borderId="0" xfId="0" applyFont="1"/>
    <xf numFmtId="0" fontId="16" fillId="0" borderId="0" xfId="0" applyFont="1" applyAlignment="1">
      <alignment vertical="center"/>
    </xf>
    <xf numFmtId="0" fontId="15" fillId="0" borderId="0" xfId="0" applyFont="1" applyAlignment="1">
      <alignment horizontal="center"/>
    </xf>
    <xf numFmtId="0" fontId="0" fillId="0" borderId="0" xfId="0" applyProtection="1">
      <protection locked="0"/>
    </xf>
    <xf numFmtId="2" fontId="0" fillId="0" borderId="0" xfId="0" applyNumberFormat="1" applyAlignment="1" applyProtection="1">
      <alignment horizontal="center"/>
      <protection locked="0"/>
    </xf>
    <xf numFmtId="0" fontId="11" fillId="0" borderId="0" xfId="0" applyFont="1" applyProtection="1">
      <protection locked="0"/>
    </xf>
    <xf numFmtId="10" fontId="2" fillId="0" borderId="0" xfId="1" applyNumberFormat="1" applyFont="1" applyAlignment="1">
      <alignment horizontal="center" vertical="center"/>
    </xf>
    <xf numFmtId="0" fontId="20" fillId="0" borderId="0" xfId="0" applyFont="1"/>
    <xf numFmtId="0" fontId="22" fillId="0" borderId="0" xfId="0" applyFont="1"/>
    <xf numFmtId="0" fontId="0" fillId="0" borderId="3" xfId="0" applyBorder="1" applyAlignment="1">
      <alignment vertical="center" wrapText="1"/>
    </xf>
    <xf numFmtId="0" fontId="0" fillId="0" borderId="3" xfId="0" applyBorder="1" applyAlignment="1">
      <alignment horizontal="center" vertical="center" wrapText="1"/>
    </xf>
    <xf numFmtId="0" fontId="0" fillId="7" borderId="3" xfId="0" applyFill="1" applyBorder="1" applyAlignment="1">
      <alignment vertical="center" wrapText="1"/>
    </xf>
    <xf numFmtId="0" fontId="0" fillId="0" borderId="11" xfId="0" applyBorder="1" applyAlignment="1">
      <alignment vertical="center" wrapText="1"/>
    </xf>
    <xf numFmtId="0" fontId="0" fillId="7" borderId="12" xfId="0" applyFill="1" applyBorder="1" applyAlignment="1">
      <alignment vertical="center" wrapText="1"/>
    </xf>
    <xf numFmtId="0" fontId="3" fillId="2" borderId="10" xfId="0" applyFont="1" applyFill="1" applyBorder="1" applyAlignment="1">
      <alignment horizontal="center" vertical="center"/>
    </xf>
    <xf numFmtId="0" fontId="0" fillId="2" borderId="0" xfId="0" applyFill="1"/>
    <xf numFmtId="2" fontId="6" fillId="0" borderId="0" xfId="0" applyNumberFormat="1" applyFont="1" applyFill="1" applyAlignment="1" applyProtection="1">
      <alignment horizontal="center"/>
    </xf>
    <xf numFmtId="2" fontId="6" fillId="0" borderId="0" xfId="0" applyNumberFormat="1" applyFont="1" applyFill="1" applyAlignment="1" applyProtection="1">
      <alignment horizontal="center" vertical="center"/>
    </xf>
    <xf numFmtId="2" fontId="6" fillId="0" borderId="0" xfId="2" applyNumberFormat="1" applyFont="1" applyFill="1" applyBorder="1" applyAlignment="1" applyProtection="1">
      <alignment horizontal="center" vertical="center"/>
    </xf>
    <xf numFmtId="2" fontId="6" fillId="0" borderId="0" xfId="0" applyNumberFormat="1" applyFont="1" applyFill="1" applyAlignment="1" applyProtection="1">
      <alignment horizontal="center"/>
      <protection locked="0"/>
    </xf>
    <xf numFmtId="2" fontId="19" fillId="0" borderId="0" xfId="0" applyNumberFormat="1" applyFont="1" applyAlignment="1" applyProtection="1">
      <alignment horizontal="center"/>
      <protection locked="0"/>
    </xf>
    <xf numFmtId="0" fontId="7" fillId="0" borderId="0" xfId="0" applyFont="1" applyAlignment="1" applyProtection="1">
      <alignment vertical="center"/>
      <protection locked="0"/>
    </xf>
    <xf numFmtId="0" fontId="11" fillId="0" borderId="0" xfId="0" applyFont="1" applyAlignment="1" applyProtection="1">
      <alignment vertical="center"/>
      <protection locked="0"/>
    </xf>
    <xf numFmtId="0" fontId="17" fillId="0" borderId="0" xfId="0" applyFont="1" applyAlignment="1" applyProtection="1">
      <alignment horizontal="center"/>
      <protection locked="0"/>
    </xf>
    <xf numFmtId="0" fontId="3" fillId="0" borderId="0" xfId="0" applyFont="1" applyAlignment="1" applyProtection="1">
      <alignment horizontal="center"/>
      <protection locked="0"/>
    </xf>
    <xf numFmtId="0" fontId="0" fillId="0" borderId="0" xfId="0" applyAlignment="1" applyProtection="1">
      <alignment horizontal="left" vertical="center"/>
      <protection locked="0"/>
    </xf>
    <xf numFmtId="0" fontId="11" fillId="0" borderId="0" xfId="0" applyFont="1" applyAlignment="1">
      <alignment vertical="center"/>
    </xf>
    <xf numFmtId="0" fontId="17" fillId="0" borderId="0" xfId="0" applyFont="1" applyAlignment="1">
      <alignment horizontal="center"/>
    </xf>
    <xf numFmtId="0" fontId="7" fillId="0" borderId="0" xfId="0" applyFont="1"/>
    <xf numFmtId="0" fontId="25" fillId="0" borderId="0" xfId="0" applyFont="1" applyAlignment="1">
      <alignment horizontal="center"/>
    </xf>
    <xf numFmtId="0" fontId="7" fillId="0" borderId="0" xfId="0" applyFont="1" applyAlignment="1" applyProtection="1">
      <alignment horizontal="center" vertical="center"/>
      <protection locked="0"/>
    </xf>
    <xf numFmtId="0" fontId="26" fillId="0" borderId="0" xfId="0" applyFont="1"/>
    <xf numFmtId="0" fontId="7" fillId="0" borderId="0" xfId="0" applyFont="1" applyAlignment="1">
      <alignment textRotation="90"/>
    </xf>
    <xf numFmtId="0" fontId="8" fillId="0" borderId="0" xfId="0" applyFont="1"/>
    <xf numFmtId="0" fontId="0" fillId="0" borderId="3" xfId="0" applyBorder="1" applyAlignment="1">
      <alignment vertical="center" wrapText="1"/>
    </xf>
    <xf numFmtId="0" fontId="0" fillId="0" borderId="3" xfId="0" applyBorder="1" applyAlignment="1">
      <alignment horizontal="center" vertical="center" wrapText="1"/>
    </xf>
    <xf numFmtId="0" fontId="0" fillId="7" borderId="3" xfId="0" applyFill="1" applyBorder="1" applyAlignment="1">
      <alignment vertical="center" wrapText="1"/>
    </xf>
    <xf numFmtId="0" fontId="27" fillId="0" borderId="0" xfId="0" applyFont="1" applyAlignment="1">
      <alignment wrapText="1"/>
    </xf>
    <xf numFmtId="0" fontId="28" fillId="0" borderId="0" xfId="4" applyAlignment="1">
      <alignment vertical="top" wrapText="1"/>
    </xf>
    <xf numFmtId="0" fontId="28" fillId="0" borderId="0" xfId="4"/>
    <xf numFmtId="0" fontId="3" fillId="5" borderId="3" xfId="0" applyFont="1" applyFill="1" applyBorder="1" applyAlignment="1">
      <alignment horizontal="center" vertical="center"/>
    </xf>
    <xf numFmtId="0" fontId="3" fillId="5" borderId="3"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8" fillId="0" borderId="3" xfId="0" applyFont="1" applyBorder="1" applyAlignment="1">
      <alignment horizontal="center" vertical="center" wrapText="1"/>
    </xf>
    <xf numFmtId="0" fontId="13" fillId="0" borderId="3" xfId="0" applyFont="1" applyBorder="1" applyAlignment="1">
      <alignment horizontal="left" vertical="center" wrapText="1"/>
    </xf>
    <xf numFmtId="0" fontId="13" fillId="7" borderId="3" xfId="0" applyFont="1" applyFill="1" applyBorder="1" applyAlignment="1">
      <alignment horizontal="left" vertical="center" wrapText="1"/>
    </xf>
    <xf numFmtId="0" fontId="8" fillId="0" borderId="3" xfId="0" applyFont="1" applyBorder="1" applyAlignment="1">
      <alignment horizontal="left" vertical="center" wrapText="1"/>
    </xf>
    <xf numFmtId="164" fontId="13" fillId="7" borderId="3" xfId="0" applyNumberFormat="1" applyFont="1" applyFill="1" applyBorder="1" applyAlignment="1">
      <alignment horizontal="left" vertical="center" wrapText="1"/>
    </xf>
    <xf numFmtId="2" fontId="3" fillId="2" borderId="10" xfId="1" applyNumberFormat="1" applyFont="1" applyFill="1" applyBorder="1" applyAlignment="1">
      <alignment horizontal="center"/>
    </xf>
    <xf numFmtId="165" fontId="0" fillId="0" borderId="0" xfId="0" applyNumberFormat="1" applyAlignment="1">
      <alignment horizontal="left" vertical="center"/>
    </xf>
    <xf numFmtId="165" fontId="0" fillId="0" borderId="0" xfId="0" applyNumberFormat="1" applyAlignment="1">
      <alignment horizontal="left"/>
    </xf>
    <xf numFmtId="10" fontId="17" fillId="0" borderId="2" xfId="1" applyNumberFormat="1" applyFont="1" applyBorder="1" applyAlignment="1">
      <alignment horizontal="left" vertical="center"/>
    </xf>
    <xf numFmtId="0" fontId="0" fillId="0" borderId="4" xfId="0" applyBorder="1" applyAlignment="1">
      <alignment vertical="center" wrapText="1"/>
    </xf>
    <xf numFmtId="0" fontId="3" fillId="2" borderId="13" xfId="0" applyFont="1" applyFill="1" applyBorder="1" applyAlignment="1">
      <alignment horizontal="center" vertical="center"/>
    </xf>
    <xf numFmtId="0" fontId="3" fillId="2" borderId="14" xfId="0" applyFont="1" applyFill="1" applyBorder="1" applyAlignment="1">
      <alignment horizontal="center" vertical="center"/>
    </xf>
    <xf numFmtId="0" fontId="3" fillId="2" borderId="15" xfId="0" applyFont="1" applyFill="1" applyBorder="1" applyAlignment="1">
      <alignment horizontal="center" vertical="center"/>
    </xf>
    <xf numFmtId="0" fontId="0" fillId="0" borderId="0" xfId="0" applyAlignment="1">
      <alignment vertical="center"/>
    </xf>
    <xf numFmtId="0" fontId="0" fillId="0" borderId="0" xfId="0" applyAlignment="1">
      <alignment horizontal="center" vertical="top"/>
    </xf>
    <xf numFmtId="0" fontId="0" fillId="0" borderId="0" xfId="0" applyAlignment="1">
      <alignment horizontal="left" vertical="top"/>
    </xf>
    <xf numFmtId="0" fontId="7" fillId="0" borderId="0" xfId="0" applyFont="1" applyBorder="1" applyAlignment="1">
      <alignment horizontal="left" vertical="top"/>
    </xf>
    <xf numFmtId="0" fontId="7" fillId="0" borderId="0" xfId="0" applyFont="1" applyAlignment="1">
      <alignment horizontal="left" vertical="top"/>
    </xf>
    <xf numFmtId="0" fontId="0" fillId="0" borderId="0" xfId="0" applyAlignment="1">
      <alignment vertical="top" wrapText="1"/>
    </xf>
    <xf numFmtId="0" fontId="0" fillId="0" borderId="0" xfId="0" applyAlignment="1">
      <alignment vertical="top"/>
    </xf>
    <xf numFmtId="0" fontId="11" fillId="0" borderId="0" xfId="0" applyFont="1" applyAlignment="1">
      <alignment horizontal="left" vertical="top"/>
    </xf>
    <xf numFmtId="0" fontId="29" fillId="5" borderId="0" xfId="3" applyFont="1" applyFill="1" applyAlignment="1">
      <alignment horizontal="center" vertical="center"/>
    </xf>
    <xf numFmtId="0" fontId="11" fillId="0" borderId="0" xfId="0" applyFont="1" applyFill="1" applyBorder="1" applyAlignment="1">
      <alignment horizontal="left" vertical="top"/>
    </xf>
    <xf numFmtId="0" fontId="8" fillId="0" borderId="7" xfId="0" applyFont="1" applyBorder="1" applyAlignment="1">
      <alignment horizontal="center" vertical="center" wrapText="1"/>
    </xf>
    <xf numFmtId="164" fontId="13" fillId="7" borderId="7" xfId="0" applyNumberFormat="1" applyFont="1" applyFill="1" applyBorder="1" applyAlignment="1">
      <alignment horizontal="left" vertical="center" wrapText="1"/>
    </xf>
    <xf numFmtId="0" fontId="0" fillId="0" borderId="0" xfId="0" applyBorder="1" applyAlignment="1">
      <alignment horizontal="center" vertical="center" wrapText="1"/>
    </xf>
    <xf numFmtId="0" fontId="0" fillId="0" borderId="0" xfId="0" applyBorder="1" applyAlignment="1">
      <alignment horizontal="left" vertical="center"/>
    </xf>
    <xf numFmtId="0" fontId="8" fillId="2" borderId="3" xfId="0" applyFont="1" applyFill="1" applyBorder="1" applyAlignment="1" applyProtection="1">
      <alignment horizontal="left" vertical="center" wrapText="1"/>
      <protection locked="0"/>
    </xf>
    <xf numFmtId="0" fontId="8" fillId="7" borderId="3" xfId="0" applyFont="1" applyFill="1" applyBorder="1" applyAlignment="1">
      <alignment horizontal="left" vertical="center" wrapText="1"/>
    </xf>
    <xf numFmtId="0" fontId="8" fillId="5" borderId="3" xfId="0" applyFont="1" applyFill="1" applyBorder="1" applyAlignment="1" applyProtection="1">
      <alignment horizontal="left" vertical="center" wrapText="1"/>
      <protection locked="0"/>
    </xf>
    <xf numFmtId="164" fontId="13" fillId="9" borderId="3" xfId="0" applyNumberFormat="1" applyFont="1" applyFill="1" applyBorder="1" applyAlignment="1" applyProtection="1">
      <alignment horizontal="left" vertical="center" wrapText="1"/>
      <protection locked="0"/>
    </xf>
    <xf numFmtId="0" fontId="0" fillId="2" borderId="3" xfId="0" applyFill="1" applyBorder="1" applyAlignment="1" applyProtection="1">
      <alignment horizontal="center" vertical="center"/>
      <protection locked="0"/>
    </xf>
    <xf numFmtId="2" fontId="0" fillId="5" borderId="3" xfId="0" applyNumberFormat="1" applyFill="1" applyBorder="1" applyAlignment="1" applyProtection="1">
      <alignment horizontal="center" vertical="center"/>
    </xf>
    <xf numFmtId="0" fontId="8" fillId="3" borderId="3" xfId="0" applyFont="1" applyFill="1" applyBorder="1" applyAlignment="1" applyProtection="1">
      <alignment horizontal="left" vertical="center" wrapText="1"/>
      <protection locked="0"/>
    </xf>
    <xf numFmtId="0" fontId="0" fillId="8" borderId="3" xfId="0" applyFill="1" applyBorder="1" applyAlignment="1" applyProtection="1">
      <alignment horizontal="center" vertical="center"/>
      <protection locked="0"/>
    </xf>
    <xf numFmtId="2" fontId="0" fillId="3" borderId="3" xfId="0" applyNumberFormat="1" applyFill="1" applyBorder="1" applyAlignment="1" applyProtection="1">
      <alignment horizontal="center" vertical="center"/>
    </xf>
    <xf numFmtId="0" fontId="8" fillId="7" borderId="3" xfId="0" applyFont="1" applyFill="1" applyBorder="1" applyAlignment="1" applyProtection="1">
      <alignment horizontal="left" vertical="center" wrapText="1"/>
      <protection locked="0"/>
    </xf>
    <xf numFmtId="0" fontId="8" fillId="9" borderId="3" xfId="0" applyFont="1" applyFill="1" applyBorder="1" applyAlignment="1" applyProtection="1">
      <alignment horizontal="left" vertical="center" wrapText="1"/>
      <protection locked="0"/>
    </xf>
    <xf numFmtId="2" fontId="24" fillId="0" borderId="0" xfId="1" applyNumberFormat="1" applyFont="1" applyFill="1" applyBorder="1" applyAlignment="1" applyProtection="1">
      <alignment horizontal="center" vertical="center"/>
    </xf>
    <xf numFmtId="2" fontId="3" fillId="0" borderId="0" xfId="1" applyNumberFormat="1" applyFont="1" applyFill="1" applyBorder="1" applyAlignment="1" applyProtection="1">
      <alignment horizontal="center" vertical="center"/>
    </xf>
    <xf numFmtId="0" fontId="8" fillId="5" borderId="21" xfId="0" applyFont="1" applyFill="1" applyBorder="1" applyAlignment="1" applyProtection="1">
      <alignment horizontal="center" vertical="center" wrapText="1"/>
      <protection locked="0"/>
    </xf>
    <xf numFmtId="0" fontId="8" fillId="5" borderId="22" xfId="0" applyFont="1" applyFill="1" applyBorder="1" applyAlignment="1" applyProtection="1">
      <alignment horizontal="left" vertical="center" wrapText="1"/>
      <protection locked="0"/>
    </xf>
    <xf numFmtId="164" fontId="13" fillId="9" borderId="22" xfId="0" applyNumberFormat="1" applyFont="1" applyFill="1" applyBorder="1" applyAlignment="1" applyProtection="1">
      <alignment horizontal="left" vertical="center" wrapText="1"/>
      <protection locked="0"/>
    </xf>
    <xf numFmtId="0" fontId="0" fillId="2" borderId="22" xfId="0" applyFill="1" applyBorder="1" applyAlignment="1" applyProtection="1">
      <alignment horizontal="center" vertical="center"/>
      <protection locked="0"/>
    </xf>
    <xf numFmtId="2" fontId="0" fillId="5" borderId="22" xfId="0" applyNumberFormat="1" applyFill="1" applyBorder="1" applyAlignment="1" applyProtection="1">
      <alignment horizontal="center" vertical="center"/>
    </xf>
    <xf numFmtId="2" fontId="18" fillId="5" borderId="16" xfId="0" applyNumberFormat="1" applyFont="1" applyFill="1" applyBorder="1" applyAlignment="1" applyProtection="1">
      <alignment horizontal="center" vertical="center"/>
    </xf>
    <xf numFmtId="0" fontId="8" fillId="5" borderId="23" xfId="0" applyFont="1" applyFill="1" applyBorder="1" applyAlignment="1" applyProtection="1">
      <alignment horizontal="center" vertical="center" wrapText="1"/>
      <protection locked="0"/>
    </xf>
    <xf numFmtId="2" fontId="18" fillId="5" borderId="0" xfId="0" applyNumberFormat="1" applyFont="1" applyFill="1" applyBorder="1" applyAlignment="1" applyProtection="1">
      <alignment horizontal="center" vertical="center"/>
    </xf>
    <xf numFmtId="0" fontId="8" fillId="5" borderId="24" xfId="0" applyFont="1" applyFill="1" applyBorder="1" applyAlignment="1" applyProtection="1">
      <alignment horizontal="center" vertical="center" wrapText="1"/>
      <protection locked="0"/>
    </xf>
    <xf numFmtId="0" fontId="8" fillId="5" borderId="25" xfId="0" applyFont="1" applyFill="1" applyBorder="1" applyAlignment="1" applyProtection="1">
      <alignment horizontal="left" vertical="center" wrapText="1"/>
      <protection locked="0"/>
    </xf>
    <xf numFmtId="164" fontId="13" fillId="9" borderId="25" xfId="0" applyNumberFormat="1" applyFont="1" applyFill="1" applyBorder="1" applyAlignment="1" applyProtection="1">
      <alignment horizontal="left" vertical="center" wrapText="1"/>
      <protection locked="0"/>
    </xf>
    <xf numFmtId="0" fontId="0" fillId="2" borderId="25" xfId="0" applyFill="1" applyBorder="1" applyAlignment="1" applyProtection="1">
      <alignment horizontal="center" vertical="center"/>
      <protection locked="0"/>
    </xf>
    <xf numFmtId="2" fontId="0" fillId="5" borderId="25" xfId="0" applyNumberFormat="1" applyFill="1" applyBorder="1" applyAlignment="1" applyProtection="1">
      <alignment horizontal="center" vertical="center"/>
    </xf>
    <xf numFmtId="2" fontId="18" fillId="5" borderId="19" xfId="0" applyNumberFormat="1" applyFont="1" applyFill="1" applyBorder="1" applyAlignment="1" applyProtection="1">
      <alignment horizontal="center" vertical="center"/>
    </xf>
    <xf numFmtId="0" fontId="8" fillId="3" borderId="21" xfId="0" applyFont="1" applyFill="1" applyBorder="1" applyAlignment="1" applyProtection="1">
      <alignment horizontal="center" vertical="center" wrapText="1"/>
      <protection locked="0"/>
    </xf>
    <xf numFmtId="0" fontId="8" fillId="3" borderId="22" xfId="0" applyFont="1" applyFill="1" applyBorder="1" applyAlignment="1" applyProtection="1">
      <alignment horizontal="left" vertical="center" wrapText="1"/>
      <protection locked="0"/>
    </xf>
    <xf numFmtId="164" fontId="13" fillId="7" borderId="22" xfId="0" applyNumberFormat="1" applyFont="1" applyFill="1" applyBorder="1" applyAlignment="1" applyProtection="1">
      <alignment horizontal="left" vertical="center" wrapText="1"/>
      <protection locked="0"/>
    </xf>
    <xf numFmtId="0" fontId="0" fillId="8" borderId="22" xfId="0" applyFill="1" applyBorder="1" applyAlignment="1" applyProtection="1">
      <alignment horizontal="center" vertical="center"/>
      <protection locked="0"/>
    </xf>
    <xf numFmtId="2" fontId="0" fillId="3" borderId="22" xfId="0" applyNumberFormat="1" applyFill="1" applyBorder="1" applyAlignment="1" applyProtection="1">
      <alignment horizontal="center" vertical="center"/>
    </xf>
    <xf numFmtId="2" fontId="18" fillId="3" borderId="16" xfId="0" applyNumberFormat="1" applyFont="1" applyFill="1" applyBorder="1" applyAlignment="1" applyProtection="1">
      <alignment horizontal="center" vertical="center"/>
    </xf>
    <xf numFmtId="0" fontId="8" fillId="3" borderId="23" xfId="0" applyFont="1" applyFill="1" applyBorder="1" applyAlignment="1" applyProtection="1">
      <alignment horizontal="center" vertical="center" wrapText="1"/>
      <protection locked="0"/>
    </xf>
    <xf numFmtId="2" fontId="18" fillId="3" borderId="0" xfId="0" applyNumberFormat="1" applyFont="1" applyFill="1" applyBorder="1" applyAlignment="1" applyProtection="1">
      <alignment horizontal="center" vertical="center"/>
    </xf>
    <xf numFmtId="0" fontId="8" fillId="3" borderId="24" xfId="0" applyFont="1" applyFill="1" applyBorder="1" applyAlignment="1" applyProtection="1">
      <alignment horizontal="center" vertical="center" wrapText="1"/>
      <protection locked="0"/>
    </xf>
    <xf numFmtId="0" fontId="8" fillId="3" borderId="25" xfId="0" applyFont="1" applyFill="1" applyBorder="1" applyAlignment="1" applyProtection="1">
      <alignment horizontal="left" vertical="center" wrapText="1"/>
      <protection locked="0"/>
    </xf>
    <xf numFmtId="0" fontId="8" fillId="7" borderId="25" xfId="0" applyFont="1" applyFill="1" applyBorder="1" applyAlignment="1" applyProtection="1">
      <alignment horizontal="left" vertical="center" wrapText="1"/>
      <protection locked="0"/>
    </xf>
    <xf numFmtId="0" fontId="0" fillId="8" borderId="25" xfId="0" applyFill="1" applyBorder="1" applyAlignment="1" applyProtection="1">
      <alignment horizontal="center" vertical="center"/>
      <protection locked="0"/>
    </xf>
    <xf numFmtId="2" fontId="0" fillId="3" borderId="25" xfId="0" applyNumberFormat="1" applyFill="1" applyBorder="1" applyAlignment="1" applyProtection="1">
      <alignment horizontal="center" vertical="center"/>
    </xf>
    <xf numFmtId="2" fontId="18" fillId="3" borderId="19" xfId="0" applyNumberFormat="1" applyFont="1" applyFill="1" applyBorder="1" applyAlignment="1" applyProtection="1">
      <alignment horizontal="center" vertical="center"/>
    </xf>
    <xf numFmtId="0" fontId="8" fillId="9" borderId="22" xfId="0" applyFont="1" applyFill="1" applyBorder="1" applyAlignment="1" applyProtection="1">
      <alignment horizontal="left" vertical="center" wrapText="1"/>
      <protection locked="0"/>
    </xf>
    <xf numFmtId="0" fontId="8" fillId="9" borderId="25" xfId="0" applyFont="1" applyFill="1" applyBorder="1" applyAlignment="1" applyProtection="1">
      <alignment horizontal="left" vertical="center" wrapText="1"/>
      <protection locked="0"/>
    </xf>
    <xf numFmtId="0" fontId="8" fillId="7" borderId="22" xfId="0" applyFont="1" applyFill="1" applyBorder="1" applyAlignment="1" applyProtection="1">
      <alignment horizontal="left" vertical="center" wrapText="1"/>
      <protection locked="0"/>
    </xf>
    <xf numFmtId="0" fontId="0" fillId="0" borderId="2" xfId="0" applyBorder="1" applyAlignment="1">
      <alignment vertical="top" wrapText="1"/>
    </xf>
    <xf numFmtId="0" fontId="10" fillId="3" borderId="0" xfId="0" applyFont="1" applyFill="1"/>
    <xf numFmtId="2" fontId="0" fillId="3" borderId="0" xfId="0" applyNumberFormat="1" applyFill="1"/>
    <xf numFmtId="0" fontId="10" fillId="5" borderId="0" xfId="0" applyFont="1" applyFill="1"/>
    <xf numFmtId="2" fontId="0" fillId="5" borderId="0" xfId="0" applyNumberFormat="1" applyFill="1"/>
    <xf numFmtId="0" fontId="31" fillId="0" borderId="0" xfId="0" applyFont="1" applyFill="1"/>
    <xf numFmtId="0" fontId="0" fillId="0" borderId="0" xfId="0" applyFill="1"/>
    <xf numFmtId="0" fontId="0" fillId="0" borderId="0" xfId="0" applyBorder="1"/>
    <xf numFmtId="0" fontId="8" fillId="0" borderId="9" xfId="0" applyFont="1" applyBorder="1" applyAlignment="1">
      <alignment horizontal="center" vertical="center" wrapText="1"/>
    </xf>
    <xf numFmtId="0" fontId="13" fillId="0" borderId="9" xfId="0" applyFont="1" applyBorder="1" applyAlignment="1">
      <alignment horizontal="left" vertical="center" wrapText="1"/>
    </xf>
    <xf numFmtId="0" fontId="13" fillId="7" borderId="9" xfId="0" applyFont="1" applyFill="1" applyBorder="1" applyAlignment="1">
      <alignment horizontal="left" vertical="center" wrapText="1"/>
    </xf>
    <xf numFmtId="0" fontId="8" fillId="0" borderId="9" xfId="0" applyFont="1" applyBorder="1" applyAlignment="1">
      <alignment horizontal="left" vertical="center" wrapText="1"/>
    </xf>
    <xf numFmtId="0" fontId="8" fillId="7" borderId="9" xfId="0" applyFont="1" applyFill="1" applyBorder="1" applyAlignment="1">
      <alignment horizontal="left" vertical="center" wrapText="1"/>
    </xf>
    <xf numFmtId="0" fontId="3" fillId="5" borderId="3" xfId="0" applyFont="1" applyFill="1" applyBorder="1" applyAlignment="1" applyProtection="1">
      <alignment horizontal="center" vertical="center"/>
    </xf>
    <xf numFmtId="0" fontId="3" fillId="5" borderId="7" xfId="0" applyFont="1" applyFill="1" applyBorder="1" applyAlignment="1">
      <alignment horizontal="center" vertical="center"/>
    </xf>
    <xf numFmtId="0" fontId="3" fillId="5" borderId="7" xfId="0" applyFont="1" applyFill="1" applyBorder="1" applyAlignment="1">
      <alignment horizontal="center" vertical="center" wrapText="1"/>
    </xf>
    <xf numFmtId="0" fontId="4" fillId="0" borderId="0" xfId="0" applyFont="1" applyAlignment="1">
      <alignment horizontal="left" vertical="center"/>
    </xf>
    <xf numFmtId="0" fontId="5" fillId="0" borderId="0" xfId="0" applyFont="1" applyAlignment="1">
      <alignment vertical="center"/>
    </xf>
    <xf numFmtId="0" fontId="21" fillId="0" borderId="0" xfId="0" applyFont="1" applyAlignment="1">
      <alignment vertical="center"/>
    </xf>
    <xf numFmtId="0" fontId="5" fillId="0" borderId="0" xfId="0" applyFont="1" applyAlignment="1">
      <alignment horizontal="left" vertical="center"/>
    </xf>
    <xf numFmtId="0" fontId="7" fillId="0" borderId="0" xfId="0" applyFont="1" applyAlignment="1">
      <alignment horizontal="left" vertical="center"/>
    </xf>
    <xf numFmtId="0" fontId="11" fillId="0" borderId="0" xfId="0" applyFont="1" applyAlignment="1">
      <alignment horizontal="left" vertical="center"/>
    </xf>
    <xf numFmtId="0" fontId="16" fillId="0" borderId="0" xfId="0" applyFont="1" applyAlignment="1">
      <alignment horizontal="left" vertical="center"/>
    </xf>
    <xf numFmtId="0" fontId="4" fillId="0" borderId="0" xfId="0" applyFont="1" applyAlignment="1" applyProtection="1">
      <alignment horizontal="left" vertical="center"/>
    </xf>
    <xf numFmtId="0" fontId="0" fillId="0" borderId="0" xfId="0" applyAlignment="1" applyProtection="1">
      <alignment horizontal="left" vertical="center"/>
    </xf>
    <xf numFmtId="0" fontId="5" fillId="0" borderId="0" xfId="0" applyFont="1" applyAlignment="1" applyProtection="1">
      <alignment horizontal="left" vertical="center"/>
    </xf>
    <xf numFmtId="2" fontId="0" fillId="0" borderId="0" xfId="0" applyNumberFormat="1" applyAlignment="1" applyProtection="1">
      <alignment horizontal="left" vertical="center"/>
    </xf>
    <xf numFmtId="2" fontId="19" fillId="0" borderId="0" xfId="0" applyNumberFormat="1" applyFont="1" applyAlignment="1" applyProtection="1">
      <alignment horizontal="left" vertical="center"/>
    </xf>
    <xf numFmtId="2" fontId="6" fillId="0" borderId="0" xfId="0" applyNumberFormat="1" applyFont="1" applyFill="1" applyAlignment="1" applyProtection="1">
      <alignment horizontal="left" vertical="center"/>
    </xf>
    <xf numFmtId="0" fontId="11" fillId="0" borderId="0" xfId="0" applyFont="1" applyAlignment="1" applyProtection="1">
      <alignment horizontal="left" vertical="center"/>
      <protection locked="0"/>
    </xf>
    <xf numFmtId="2" fontId="6" fillId="0" borderId="0" xfId="0" applyNumberFormat="1" applyFont="1" applyFill="1" applyAlignment="1" applyProtection="1">
      <alignment horizontal="left" vertical="top"/>
    </xf>
    <xf numFmtId="0" fontId="11" fillId="0" borderId="0" xfId="0" applyFont="1" applyAlignment="1" applyProtection="1">
      <alignment horizontal="left" vertical="top"/>
      <protection locked="0"/>
    </xf>
    <xf numFmtId="0" fontId="0" fillId="0" borderId="0" xfId="0" applyAlignment="1" applyProtection="1">
      <alignment horizontal="left" vertical="top"/>
      <protection locked="0"/>
    </xf>
    <xf numFmtId="0" fontId="11" fillId="0" borderId="0" xfId="0" applyFont="1" applyFill="1" applyAlignment="1">
      <alignment horizontal="left" vertical="center"/>
    </xf>
    <xf numFmtId="0" fontId="32" fillId="0" borderId="0" xfId="0" applyFont="1" applyAlignment="1">
      <alignment horizontal="left" vertical="center"/>
    </xf>
    <xf numFmtId="0" fontId="32" fillId="0" borderId="0" xfId="0" applyFont="1" applyBorder="1" applyAlignment="1">
      <alignment horizontal="left" vertical="center"/>
    </xf>
    <xf numFmtId="0" fontId="33" fillId="0" borderId="0" xfId="0" applyFont="1" applyAlignment="1">
      <alignment horizontal="left" vertical="center"/>
    </xf>
    <xf numFmtId="0" fontId="32" fillId="0" borderId="0" xfId="0" applyFont="1" applyAlignment="1">
      <alignment horizontal="center" vertical="center"/>
    </xf>
    <xf numFmtId="0" fontId="32" fillId="0" borderId="0" xfId="0" applyFont="1" applyAlignment="1">
      <alignment vertical="center"/>
    </xf>
    <xf numFmtId="0" fontId="32" fillId="0" borderId="0" xfId="0" applyFont="1" applyBorder="1" applyAlignment="1">
      <alignment horizontal="center" vertical="center"/>
    </xf>
    <xf numFmtId="0" fontId="33" fillId="0" borderId="0" xfId="0" applyFont="1" applyAlignment="1">
      <alignment vertical="center"/>
    </xf>
    <xf numFmtId="0" fontId="0" fillId="0" borderId="0" xfId="0" applyAlignment="1">
      <alignment vertical="center"/>
    </xf>
    <xf numFmtId="0" fontId="0" fillId="0" borderId="3" xfId="0" applyBorder="1" applyAlignment="1">
      <alignment horizontal="center" vertical="center" wrapText="1"/>
    </xf>
    <xf numFmtId="0" fontId="0" fillId="0" borderId="3" xfId="0" applyBorder="1" applyAlignment="1">
      <alignment vertical="center" wrapText="1"/>
    </xf>
    <xf numFmtId="0" fontId="0" fillId="0" borderId="0" xfId="0" applyAlignment="1">
      <alignment vertical="center"/>
    </xf>
    <xf numFmtId="0" fontId="0" fillId="0" borderId="3" xfId="0" applyBorder="1" applyAlignment="1">
      <alignment horizontal="center" vertical="center" wrapText="1"/>
    </xf>
    <xf numFmtId="0" fontId="11" fillId="0" borderId="3" xfId="0" applyFont="1" applyBorder="1" applyAlignment="1">
      <alignment horizontal="center" vertical="center"/>
    </xf>
    <xf numFmtId="0" fontId="0" fillId="0" borderId="3" xfId="0" applyBorder="1" applyAlignment="1">
      <alignment horizontal="left" vertical="center" wrapText="1"/>
    </xf>
    <xf numFmtId="0" fontId="29" fillId="5" borderId="0" xfId="3" applyFont="1" applyFill="1" applyAlignment="1">
      <alignment horizontal="left" vertical="center"/>
    </xf>
    <xf numFmtId="0" fontId="29" fillId="5" borderId="0" xfId="0" applyFont="1" applyFill="1" applyAlignment="1">
      <alignment horizontal="left" vertical="center"/>
    </xf>
    <xf numFmtId="0" fontId="13" fillId="7" borderId="3" xfId="0" applyFont="1" applyFill="1" applyBorder="1" applyAlignment="1">
      <alignment vertical="center" wrapText="1"/>
    </xf>
    <xf numFmtId="0" fontId="3" fillId="0" borderId="0" xfId="0" applyFont="1" applyAlignment="1">
      <alignment horizontal="center" vertical="center"/>
    </xf>
    <xf numFmtId="0" fontId="3" fillId="0" borderId="0" xfId="0" applyFont="1"/>
    <xf numFmtId="0" fontId="34" fillId="2" borderId="3" xfId="0" applyFont="1" applyFill="1" applyBorder="1" applyAlignment="1" applyProtection="1">
      <alignment horizontal="center" vertical="center" wrapText="1"/>
      <protection locked="0"/>
    </xf>
    <xf numFmtId="0" fontId="0" fillId="0" borderId="9" xfId="0" applyBorder="1" applyAlignment="1">
      <alignment horizontal="left" vertical="center" wrapText="1"/>
    </xf>
    <xf numFmtId="0" fontId="13" fillId="7" borderId="31" xfId="0" applyFont="1" applyFill="1" applyBorder="1" applyAlignment="1">
      <alignment horizontal="left" vertical="center" wrapText="1"/>
    </xf>
    <xf numFmtId="0" fontId="0" fillId="0" borderId="32" xfId="0" applyBorder="1" applyAlignment="1">
      <alignment horizontal="left" vertical="center" wrapText="1"/>
    </xf>
    <xf numFmtId="0" fontId="13" fillId="7" borderId="32" xfId="0" applyFont="1" applyFill="1" applyBorder="1" applyAlignment="1">
      <alignment horizontal="left" vertical="center" wrapText="1"/>
    </xf>
    <xf numFmtId="0" fontId="0" fillId="0" borderId="0" xfId="0" applyFill="1" applyBorder="1" applyAlignment="1">
      <alignment vertical="center"/>
    </xf>
    <xf numFmtId="0" fontId="34" fillId="0" borderId="0" xfId="0" applyFont="1" applyFill="1" applyBorder="1" applyAlignment="1" applyProtection="1">
      <alignment horizontal="center" vertical="center" wrapText="1"/>
      <protection locked="0"/>
    </xf>
    <xf numFmtId="0" fontId="34" fillId="2" borderId="7" xfId="0" applyFont="1" applyFill="1" applyBorder="1" applyAlignment="1" applyProtection="1">
      <alignment horizontal="center" vertical="center" wrapText="1"/>
      <protection locked="0"/>
    </xf>
    <xf numFmtId="165" fontId="3" fillId="2" borderId="10" xfId="0" applyNumberFormat="1" applyFont="1" applyFill="1" applyBorder="1" applyAlignment="1">
      <alignment horizontal="center" vertical="center"/>
    </xf>
    <xf numFmtId="0" fontId="17" fillId="2" borderId="3" xfId="0" applyFont="1" applyFill="1" applyBorder="1" applyAlignment="1">
      <alignment horizontal="center" vertical="center"/>
    </xf>
    <xf numFmtId="165" fontId="34" fillId="2" borderId="9" xfId="2" applyNumberFormat="1" applyFont="1" applyFill="1" applyBorder="1" applyAlignment="1" applyProtection="1">
      <alignment horizontal="center" vertical="center" wrapText="1"/>
      <protection locked="0"/>
    </xf>
    <xf numFmtId="0" fontId="34" fillId="2" borderId="9" xfId="0" applyFont="1" applyFill="1" applyBorder="1" applyAlignment="1" applyProtection="1">
      <alignment horizontal="center" vertical="center" wrapText="1"/>
      <protection locked="0"/>
    </xf>
    <xf numFmtId="0" fontId="34" fillId="2" borderId="32" xfId="0" applyFont="1" applyFill="1" applyBorder="1" applyAlignment="1" applyProtection="1">
      <alignment horizontal="center" vertical="center" wrapText="1"/>
      <protection locked="0"/>
    </xf>
    <xf numFmtId="165" fontId="11" fillId="0" borderId="0" xfId="1" applyNumberFormat="1" applyFont="1" applyAlignment="1">
      <alignment horizontal="center" vertical="center"/>
    </xf>
    <xf numFmtId="2" fontId="0" fillId="0" borderId="0" xfId="0" applyNumberFormat="1" applyFill="1"/>
    <xf numFmtId="0" fontId="0" fillId="0" borderId="0" xfId="0" applyAlignment="1">
      <alignment vertical="center"/>
    </xf>
    <xf numFmtId="0" fontId="0" fillId="0" borderId="0" xfId="0" applyAlignment="1">
      <alignment vertical="center"/>
    </xf>
    <xf numFmtId="0" fontId="0" fillId="10" borderId="3" xfId="0" applyFill="1" applyBorder="1" applyAlignment="1">
      <alignment vertical="center" wrapText="1"/>
    </xf>
    <xf numFmtId="0" fontId="0" fillId="10" borderId="11" xfId="0" applyFill="1" applyBorder="1" applyAlignment="1">
      <alignment vertical="center" wrapText="1"/>
    </xf>
    <xf numFmtId="0" fontId="0" fillId="0" borderId="3" xfId="0" applyFont="1" applyFill="1" applyBorder="1" applyAlignment="1">
      <alignment horizontal="left" vertical="center" wrapText="1"/>
    </xf>
    <xf numFmtId="0" fontId="0" fillId="7" borderId="7" xfId="0" applyFill="1" applyBorder="1" applyAlignment="1">
      <alignment vertical="center" wrapText="1"/>
    </xf>
    <xf numFmtId="0" fontId="3" fillId="0" borderId="0" xfId="0" applyFont="1" applyAlignment="1">
      <alignment horizontal="left"/>
    </xf>
    <xf numFmtId="0" fontId="0" fillId="0" borderId="0" xfId="0" applyFill="1" applyAlignment="1"/>
    <xf numFmtId="0" fontId="0" fillId="7" borderId="12" xfId="0" applyFill="1" applyBorder="1" applyAlignment="1">
      <alignment vertical="top" wrapText="1"/>
    </xf>
    <xf numFmtId="0" fontId="0" fillId="7" borderId="3" xfId="0" applyFont="1" applyFill="1" applyBorder="1" applyAlignment="1">
      <alignment horizontal="left" vertical="center" wrapText="1"/>
    </xf>
    <xf numFmtId="0" fontId="0" fillId="0" borderId="3" xfId="0" applyFill="1" applyBorder="1" applyAlignment="1">
      <alignment vertical="center" wrapText="1"/>
    </xf>
    <xf numFmtId="0" fontId="0" fillId="7" borderId="5" xfId="0" applyFill="1" applyBorder="1" applyAlignment="1">
      <alignment vertical="top" wrapText="1"/>
    </xf>
    <xf numFmtId="0" fontId="0" fillId="0" borderId="0" xfId="0" applyAlignment="1">
      <alignment horizontal="left" vertical="top" wrapText="1"/>
    </xf>
    <xf numFmtId="0" fontId="3" fillId="5" borderId="2" xfId="0" applyFont="1" applyFill="1" applyBorder="1"/>
    <xf numFmtId="0" fontId="0" fillId="7" borderId="31" xfId="0" applyFont="1" applyFill="1" applyBorder="1" applyAlignment="1" applyProtection="1">
      <alignment horizontal="left" vertical="top" wrapText="1"/>
    </xf>
    <xf numFmtId="0" fontId="0" fillId="7" borderId="12" xfId="0" applyFont="1" applyFill="1" applyBorder="1" applyAlignment="1" applyProtection="1">
      <alignment horizontal="left" vertical="top" wrapText="1"/>
    </xf>
    <xf numFmtId="0" fontId="41" fillId="0" borderId="0" xfId="0" applyFont="1" applyAlignment="1">
      <alignment vertical="center"/>
    </xf>
    <xf numFmtId="0" fontId="13" fillId="0" borderId="3" xfId="0" applyFont="1" applyFill="1" applyBorder="1" applyAlignment="1" applyProtection="1">
      <alignment horizontal="left" vertical="center" wrapText="1"/>
      <protection locked="0"/>
    </xf>
    <xf numFmtId="0" fontId="34" fillId="0" borderId="3" xfId="0" applyFont="1" applyFill="1" applyBorder="1" applyAlignment="1" applyProtection="1">
      <alignment horizontal="center" vertical="center" wrapText="1"/>
      <protection locked="0"/>
    </xf>
    <xf numFmtId="165" fontId="1" fillId="0" borderId="11" xfId="2" applyNumberFormat="1" applyFont="1" applyFill="1" applyBorder="1" applyAlignment="1">
      <alignment horizontal="center" vertical="center" wrapText="1"/>
    </xf>
    <xf numFmtId="0" fontId="0" fillId="0" borderId="9" xfId="0" applyFill="1" applyBorder="1" applyAlignment="1">
      <alignment vertical="center" wrapText="1"/>
    </xf>
    <xf numFmtId="0" fontId="0" fillId="2" borderId="11" xfId="0" applyFill="1" applyBorder="1" applyAlignment="1">
      <alignment horizontal="right" vertical="center"/>
    </xf>
    <xf numFmtId="2" fontId="3" fillId="2" borderId="35" xfId="1" applyNumberFormat="1" applyFont="1" applyFill="1" applyBorder="1" applyAlignment="1">
      <alignment horizontal="center" vertical="center"/>
    </xf>
    <xf numFmtId="0" fontId="3" fillId="0" borderId="0" xfId="0" applyFont="1" applyFill="1"/>
    <xf numFmtId="0" fontId="0" fillId="0" borderId="3" xfId="0" applyFont="1" applyFill="1" applyBorder="1" applyAlignment="1">
      <alignment horizontal="center" vertical="center"/>
    </xf>
    <xf numFmtId="0" fontId="0" fillId="0" borderId="3" xfId="0" applyFill="1" applyBorder="1" applyAlignment="1">
      <alignment horizontal="center" vertical="center" wrapText="1"/>
    </xf>
    <xf numFmtId="0" fontId="0" fillId="0" borderId="7" xfId="0" applyFill="1" applyBorder="1" applyAlignment="1">
      <alignment vertical="center" wrapText="1"/>
    </xf>
    <xf numFmtId="0" fontId="8" fillId="0" borderId="3" xfId="0" applyFont="1" applyFill="1" applyBorder="1" applyAlignment="1">
      <alignment horizontal="left" vertical="center" wrapText="1"/>
    </xf>
    <xf numFmtId="0" fontId="8" fillId="0" borderId="7" xfId="0" applyFont="1" applyFill="1" applyBorder="1" applyAlignment="1">
      <alignment horizontal="left" vertical="center" wrapText="1"/>
    </xf>
    <xf numFmtId="2" fontId="3" fillId="4" borderId="10" xfId="1" applyNumberFormat="1" applyFont="1" applyFill="1" applyBorder="1" applyAlignment="1" applyProtection="1">
      <alignment horizontal="center"/>
    </xf>
    <xf numFmtId="0" fontId="20" fillId="2" borderId="27" xfId="0" applyFont="1" applyFill="1" applyBorder="1"/>
    <xf numFmtId="0" fontId="20" fillId="2" borderId="28" xfId="0" applyFont="1" applyFill="1" applyBorder="1"/>
    <xf numFmtId="0" fontId="20" fillId="2" borderId="29" xfId="0" applyFont="1" applyFill="1" applyBorder="1"/>
    <xf numFmtId="2" fontId="3" fillId="2" borderId="10" xfId="0" applyNumberFormat="1" applyFont="1" applyFill="1" applyBorder="1" applyAlignment="1">
      <alignment horizontal="center" vertical="center"/>
    </xf>
    <xf numFmtId="0" fontId="11" fillId="2" borderId="3" xfId="0" applyFont="1" applyFill="1" applyBorder="1" applyAlignment="1" applyProtection="1">
      <alignment horizontal="center" vertical="center"/>
      <protection locked="0"/>
    </xf>
    <xf numFmtId="2" fontId="20" fillId="2" borderId="30" xfId="0" applyNumberFormat="1" applyFont="1" applyFill="1" applyBorder="1"/>
    <xf numFmtId="0" fontId="11" fillId="10" borderId="3" xfId="0" applyFont="1" applyFill="1" applyBorder="1" applyAlignment="1">
      <alignment vertical="center" wrapText="1"/>
    </xf>
    <xf numFmtId="0" fontId="0" fillId="10" borderId="12" xfId="0" applyFill="1" applyBorder="1" applyAlignment="1">
      <alignment vertical="center" wrapText="1"/>
    </xf>
    <xf numFmtId="0" fontId="0" fillId="10" borderId="5" xfId="0" applyFill="1" applyBorder="1" applyAlignment="1">
      <alignment vertical="center" wrapText="1"/>
    </xf>
    <xf numFmtId="0" fontId="42" fillId="0" borderId="3" xfId="0" applyFont="1" applyFill="1" applyBorder="1" applyAlignment="1" applyProtection="1">
      <alignment horizontal="left" vertical="top" wrapText="1"/>
      <protection locked="0"/>
    </xf>
    <xf numFmtId="0" fontId="13" fillId="0" borderId="3" xfId="0" applyFont="1" applyFill="1" applyBorder="1" applyAlignment="1" applyProtection="1">
      <alignment vertical="center" wrapText="1"/>
      <protection locked="0"/>
    </xf>
    <xf numFmtId="0" fontId="13" fillId="0" borderId="26" xfId="0" applyFont="1" applyFill="1" applyBorder="1" applyAlignment="1" applyProtection="1">
      <alignment horizontal="left" vertical="center" wrapText="1"/>
      <protection locked="0"/>
    </xf>
    <xf numFmtId="0" fontId="40" fillId="5" borderId="1" xfId="0" applyFont="1" applyFill="1" applyBorder="1" applyAlignment="1">
      <alignment vertical="center"/>
    </xf>
    <xf numFmtId="0" fontId="40" fillId="5" borderId="2" xfId="0" applyFont="1" applyFill="1" applyBorder="1" applyAlignment="1">
      <alignment vertical="center"/>
    </xf>
    <xf numFmtId="0" fontId="40" fillId="5" borderId="12" xfId="0" applyFont="1" applyFill="1" applyBorder="1" applyAlignment="1">
      <alignment vertical="center"/>
    </xf>
    <xf numFmtId="0" fontId="40" fillId="5" borderId="26" xfId="0" applyFont="1" applyFill="1" applyBorder="1" applyAlignment="1"/>
    <xf numFmtId="0" fontId="40" fillId="5" borderId="2" xfId="0" applyFont="1" applyFill="1" applyBorder="1" applyAlignment="1"/>
    <xf numFmtId="0" fontId="40" fillId="5" borderId="31" xfId="0" applyFont="1" applyFill="1" applyBorder="1" applyAlignment="1"/>
    <xf numFmtId="0" fontId="13" fillId="0" borderId="32" xfId="0" applyFont="1" applyFill="1" applyBorder="1" applyAlignment="1" applyProtection="1">
      <alignment horizontal="left" vertical="center" wrapText="1"/>
      <protection locked="0"/>
    </xf>
    <xf numFmtId="0" fontId="8" fillId="0" borderId="3" xfId="0" applyFont="1" applyFill="1" applyBorder="1" applyAlignment="1" applyProtection="1">
      <alignment horizontal="left" vertical="center" wrapText="1"/>
      <protection locked="0"/>
    </xf>
    <xf numFmtId="2" fontId="43" fillId="0" borderId="0" xfId="0" applyNumberFormat="1" applyFont="1" applyFill="1" applyAlignment="1" applyProtection="1">
      <alignment horizontal="center" vertical="center"/>
    </xf>
    <xf numFmtId="2" fontId="43" fillId="0" borderId="0" xfId="0" applyNumberFormat="1" applyFont="1" applyFill="1" applyBorder="1" applyAlignment="1" applyProtection="1">
      <alignment horizontal="center" vertical="center"/>
    </xf>
    <xf numFmtId="0" fontId="8" fillId="0" borderId="22" xfId="0" applyFont="1" applyFill="1" applyBorder="1" applyAlignment="1" applyProtection="1">
      <alignment horizontal="left" vertical="center" wrapText="1"/>
      <protection locked="0"/>
    </xf>
    <xf numFmtId="0" fontId="8" fillId="0" borderId="25" xfId="0" applyFont="1" applyFill="1" applyBorder="1" applyAlignment="1" applyProtection="1">
      <alignment horizontal="left" vertical="center" wrapText="1"/>
      <protection locked="0"/>
    </xf>
    <xf numFmtId="0" fontId="8" fillId="0" borderId="22" xfId="0" applyFont="1" applyFill="1" applyBorder="1" applyAlignment="1" applyProtection="1">
      <alignment vertical="center" wrapText="1"/>
      <protection locked="0"/>
    </xf>
    <xf numFmtId="0" fontId="8" fillId="0" borderId="3" xfId="0" applyFont="1" applyFill="1" applyBorder="1" applyAlignment="1" applyProtection="1">
      <alignment vertical="center" wrapText="1"/>
      <protection locked="0"/>
    </xf>
    <xf numFmtId="0" fontId="8" fillId="0" borderId="25" xfId="0" applyFont="1" applyFill="1" applyBorder="1" applyAlignment="1" applyProtection="1">
      <alignment vertical="center" wrapText="1"/>
      <protection locked="0"/>
    </xf>
    <xf numFmtId="165" fontId="3" fillId="2" borderId="14" xfId="0" applyNumberFormat="1" applyFont="1" applyFill="1" applyBorder="1" applyAlignment="1">
      <alignment horizontal="center" vertical="center"/>
    </xf>
    <xf numFmtId="0" fontId="39" fillId="5" borderId="4" xfId="0" applyFont="1" applyFill="1" applyBorder="1" applyAlignment="1">
      <alignment vertical="center"/>
    </xf>
    <xf numFmtId="0" fontId="40" fillId="0" borderId="33" xfId="0" applyFont="1" applyBorder="1" applyAlignment="1">
      <alignment vertical="center"/>
    </xf>
    <xf numFmtId="0" fontId="40" fillId="0" borderId="5" xfId="0" applyFont="1" applyBorder="1" applyAlignment="1">
      <alignment vertical="center"/>
    </xf>
    <xf numFmtId="0" fontId="40" fillId="5" borderId="11" xfId="0" applyFont="1" applyFill="1" applyBorder="1" applyAlignment="1">
      <alignment vertical="center"/>
    </xf>
    <xf numFmtId="0" fontId="39" fillId="5" borderId="33" xfId="0" applyFont="1" applyFill="1" applyBorder="1" applyAlignment="1">
      <alignment vertical="center"/>
    </xf>
    <xf numFmtId="165" fontId="0" fillId="10" borderId="3" xfId="0" applyNumberFormat="1" applyFill="1" applyBorder="1" applyAlignment="1">
      <alignment horizontal="center" vertical="center"/>
    </xf>
    <xf numFmtId="0" fontId="0" fillId="0" borderId="3" xfId="0" applyFill="1" applyBorder="1" applyAlignment="1">
      <alignment horizontal="center" vertical="center"/>
    </xf>
    <xf numFmtId="0" fontId="3" fillId="0" borderId="0" xfId="0" applyFont="1" applyBorder="1"/>
    <xf numFmtId="0" fontId="0" fillId="0" borderId="0" xfId="0" applyFont="1" applyBorder="1"/>
    <xf numFmtId="165" fontId="0" fillId="0" borderId="0" xfId="0" applyNumberFormat="1" applyFont="1" applyBorder="1" applyAlignment="1">
      <alignment horizontal="center"/>
    </xf>
    <xf numFmtId="0" fontId="44" fillId="0" borderId="0" xfId="0" applyFont="1" applyAlignment="1">
      <alignment horizontal="justify" vertical="center"/>
    </xf>
    <xf numFmtId="0" fontId="44" fillId="0" borderId="0" xfId="0" applyFont="1" applyAlignment="1">
      <alignment horizontal="justify" vertical="center" wrapText="1"/>
    </xf>
    <xf numFmtId="0" fontId="13" fillId="0" borderId="3" xfId="0" applyFont="1" applyFill="1" applyBorder="1" applyAlignment="1" applyProtection="1">
      <alignment horizontal="left" vertical="top" wrapText="1"/>
      <protection locked="0"/>
    </xf>
    <xf numFmtId="0" fontId="34" fillId="0" borderId="3" xfId="0" applyFont="1" applyFill="1" applyBorder="1" applyAlignment="1" applyProtection="1">
      <alignment horizontal="left" vertical="center" wrapText="1"/>
      <protection locked="0"/>
    </xf>
    <xf numFmtId="165" fontId="3" fillId="0" borderId="0" xfId="0" applyNumberFormat="1" applyFont="1" applyAlignment="1">
      <alignment horizontal="left"/>
    </xf>
    <xf numFmtId="2" fontId="3" fillId="0" borderId="0" xfId="0" applyNumberFormat="1" applyFont="1" applyAlignment="1">
      <alignment horizontal="left"/>
    </xf>
    <xf numFmtId="2" fontId="3" fillId="0" borderId="0" xfId="0" applyNumberFormat="1" applyFont="1" applyBorder="1" applyAlignment="1">
      <alignment horizontal="center"/>
    </xf>
    <xf numFmtId="0" fontId="34" fillId="0" borderId="0" xfId="0" applyFont="1" applyAlignment="1">
      <alignment horizontal="left" vertical="center" wrapText="1"/>
    </xf>
    <xf numFmtId="2" fontId="17" fillId="0" borderId="0" xfId="1" applyNumberFormat="1" applyFont="1" applyAlignment="1">
      <alignment horizontal="center" vertical="center"/>
    </xf>
    <xf numFmtId="0" fontId="3" fillId="0" borderId="0" xfId="0" applyFont="1" applyAlignment="1">
      <alignment horizontal="left" vertical="top"/>
    </xf>
    <xf numFmtId="0" fontId="0" fillId="0" borderId="3" xfId="0" applyBorder="1" applyAlignment="1">
      <alignment vertical="center" wrapText="1"/>
    </xf>
    <xf numFmtId="0" fontId="0" fillId="7" borderId="3" xfId="0" applyFill="1" applyBorder="1" applyAlignment="1">
      <alignment vertical="center" wrapText="1"/>
    </xf>
    <xf numFmtId="0" fontId="7" fillId="0" borderId="6" xfId="0" applyFont="1" applyBorder="1" applyAlignment="1">
      <alignment horizontal="center" vertical="center" textRotation="90" wrapText="1"/>
    </xf>
    <xf numFmtId="2" fontId="3" fillId="0" borderId="0" xfId="0" applyNumberFormat="1" applyFont="1" applyAlignment="1" applyProtection="1">
      <alignment horizontal="center" vertical="top"/>
      <protection locked="0"/>
    </xf>
    <xf numFmtId="0" fontId="0" fillId="7" borderId="3" xfId="0" applyFill="1" applyBorder="1" applyAlignment="1">
      <alignment vertical="center" wrapText="1"/>
    </xf>
    <xf numFmtId="0" fontId="0" fillId="7" borderId="3" xfId="0" applyFill="1" applyBorder="1" applyAlignment="1">
      <alignment horizontal="justify" vertical="center"/>
    </xf>
    <xf numFmtId="0" fontId="0" fillId="7" borderId="3" xfId="0" applyFill="1" applyBorder="1" applyAlignment="1">
      <alignment horizontal="center" vertical="center" wrapText="1"/>
    </xf>
    <xf numFmtId="0" fontId="0" fillId="7" borderId="0" xfId="0" applyFill="1" applyAlignment="1">
      <alignment vertical="center" wrapText="1"/>
    </xf>
    <xf numFmtId="0" fontId="0" fillId="0" borderId="7" xfId="0" applyFill="1" applyBorder="1" applyAlignment="1">
      <alignment horizontal="center" vertical="center"/>
    </xf>
    <xf numFmtId="0" fontId="0" fillId="0" borderId="9" xfId="0" applyFill="1" applyBorder="1" applyAlignment="1">
      <alignment horizontal="center" vertical="center"/>
    </xf>
    <xf numFmtId="0" fontId="0" fillId="10" borderId="3" xfId="0" applyFill="1" applyBorder="1" applyAlignment="1">
      <alignment horizontal="center" vertical="center"/>
    </xf>
    <xf numFmtId="0" fontId="0" fillId="10" borderId="7" xfId="0" applyFill="1" applyBorder="1" applyAlignment="1">
      <alignment horizontal="center" vertical="center"/>
    </xf>
    <xf numFmtId="2" fontId="3" fillId="2" borderId="10" xfId="1" applyNumberFormat="1" applyFont="1" applyFill="1" applyBorder="1" applyAlignment="1">
      <alignment horizontal="center" vertical="center"/>
    </xf>
    <xf numFmtId="2" fontId="0" fillId="0" borderId="0" xfId="0" applyNumberFormat="1" applyAlignment="1">
      <alignment horizontal="center" vertical="center"/>
    </xf>
    <xf numFmtId="0" fontId="0" fillId="10" borderId="36" xfId="0" applyFont="1" applyFill="1" applyBorder="1" applyAlignment="1">
      <alignment vertical="center" wrapText="1"/>
    </xf>
    <xf numFmtId="0" fontId="0" fillId="10" borderId="8" xfId="0" applyFont="1" applyFill="1" applyBorder="1" applyAlignment="1">
      <alignment vertical="center" wrapText="1"/>
    </xf>
    <xf numFmtId="0" fontId="11" fillId="10" borderId="8" xfId="0" applyFont="1" applyFill="1" applyBorder="1" applyAlignment="1">
      <alignment vertical="center" wrapText="1"/>
    </xf>
    <xf numFmtId="0" fontId="0" fillId="0" borderId="0" xfId="0" applyAlignment="1" applyProtection="1">
      <alignment vertical="top" wrapText="1"/>
      <protection locked="0"/>
    </xf>
    <xf numFmtId="165" fontId="0" fillId="0" borderId="0" xfId="0" applyNumberFormat="1" applyAlignment="1" applyProtection="1">
      <alignment horizontal="center" vertical="top"/>
      <protection locked="0"/>
    </xf>
    <xf numFmtId="0" fontId="3" fillId="0" borderId="0" xfId="0" applyFont="1" applyAlignment="1" applyProtection="1">
      <alignment vertical="top"/>
      <protection locked="0"/>
    </xf>
    <xf numFmtId="0" fontId="8" fillId="0" borderId="0" xfId="0" applyFont="1" applyAlignment="1">
      <alignment horizontal="left" vertical="top" wrapText="1"/>
    </xf>
    <xf numFmtId="165" fontId="0" fillId="0" borderId="0" xfId="0" applyNumberFormat="1" applyAlignment="1">
      <alignment horizontal="left" vertical="top"/>
    </xf>
    <xf numFmtId="0" fontId="0" fillId="0" borderId="3" xfId="0" applyFont="1" applyFill="1" applyBorder="1" applyAlignment="1">
      <alignment horizontal="left" vertical="top" wrapText="1"/>
    </xf>
    <xf numFmtId="0" fontId="0" fillId="0" borderId="3" xfId="0" applyBorder="1" applyAlignment="1">
      <alignment horizontal="left" vertical="top" wrapText="1"/>
    </xf>
    <xf numFmtId="0" fontId="0" fillId="0" borderId="3" xfId="0" applyFill="1" applyBorder="1" applyAlignment="1">
      <alignment horizontal="left" vertical="top" wrapText="1"/>
    </xf>
    <xf numFmtId="0" fontId="5" fillId="0" borderId="0" xfId="0" applyFont="1" applyAlignment="1">
      <alignment horizontal="left" vertical="top"/>
    </xf>
    <xf numFmtId="0" fontId="3" fillId="5" borderId="1" xfId="0" applyFont="1" applyFill="1" applyBorder="1" applyAlignment="1">
      <alignment horizontal="left" vertical="top" wrapText="1"/>
    </xf>
    <xf numFmtId="0" fontId="40" fillId="0" borderId="33" xfId="0" applyFont="1" applyBorder="1" applyAlignment="1">
      <alignment horizontal="left" vertical="top"/>
    </xf>
    <xf numFmtId="0" fontId="40" fillId="5" borderId="2" xfId="0" applyFont="1" applyFill="1" applyBorder="1" applyAlignment="1">
      <alignment horizontal="left" vertical="top"/>
    </xf>
    <xf numFmtId="0" fontId="39" fillId="5" borderId="33" xfId="0" applyFont="1" applyFill="1" applyBorder="1" applyAlignment="1">
      <alignment horizontal="left" vertical="top"/>
    </xf>
    <xf numFmtId="0" fontId="0" fillId="0" borderId="10" xfId="0" applyBorder="1" applyAlignment="1">
      <alignment horizontal="left" vertical="top" wrapText="1"/>
    </xf>
    <xf numFmtId="0" fontId="0" fillId="0" borderId="7" xfId="0" applyFill="1" applyBorder="1" applyAlignment="1">
      <alignment horizontal="left" vertical="top" wrapText="1"/>
    </xf>
    <xf numFmtId="0" fontId="27" fillId="0" borderId="0" xfId="0" applyFont="1" applyAlignment="1">
      <alignment horizontal="left" vertical="top"/>
    </xf>
    <xf numFmtId="0" fontId="0" fillId="2" borderId="0" xfId="0" applyFill="1" applyAlignment="1">
      <alignment horizontal="left" vertical="top"/>
    </xf>
    <xf numFmtId="0" fontId="20" fillId="0" borderId="0" xfId="0" applyFont="1" applyFill="1" applyBorder="1"/>
    <xf numFmtId="0" fontId="18" fillId="0" borderId="0" xfId="0" applyFont="1" applyAlignment="1">
      <alignment horizontal="left" vertical="center"/>
    </xf>
    <xf numFmtId="0" fontId="41" fillId="0" borderId="0" xfId="0" applyFont="1" applyAlignment="1">
      <alignment vertical="center"/>
    </xf>
    <xf numFmtId="0" fontId="11" fillId="8" borderId="2" xfId="0" applyFont="1" applyFill="1" applyBorder="1" applyAlignment="1">
      <alignment vertical="top" wrapText="1"/>
    </xf>
    <xf numFmtId="0" fontId="0" fillId="8" borderId="2" xfId="0" applyFill="1" applyBorder="1" applyAlignment="1">
      <alignment vertical="top" wrapText="1"/>
    </xf>
    <xf numFmtId="0" fontId="0" fillId="2" borderId="33" xfId="0" applyFill="1" applyBorder="1" applyAlignment="1">
      <alignment horizontal="left" vertical="top" wrapText="1"/>
    </xf>
    <xf numFmtId="0" fontId="0" fillId="2" borderId="0" xfId="0" applyFill="1" applyBorder="1" applyAlignment="1">
      <alignment horizontal="left" vertical="top" wrapText="1"/>
    </xf>
    <xf numFmtId="0" fontId="0" fillId="2" borderId="19" xfId="0" applyFill="1" applyBorder="1" applyAlignment="1">
      <alignment horizontal="left" vertical="top" wrapText="1"/>
    </xf>
    <xf numFmtId="0" fontId="0" fillId="2" borderId="7" xfId="0" applyFill="1" applyBorder="1" applyAlignment="1">
      <alignment horizontal="left" vertical="top" wrapText="1"/>
    </xf>
    <xf numFmtId="0" fontId="0" fillId="2" borderId="8" xfId="0" applyFill="1" applyBorder="1" applyAlignment="1">
      <alignment horizontal="left" vertical="top" wrapText="1"/>
    </xf>
    <xf numFmtId="0" fontId="0" fillId="2" borderId="9" xfId="0" applyFill="1" applyBorder="1" applyAlignment="1">
      <alignment horizontal="left" vertical="top" wrapText="1"/>
    </xf>
    <xf numFmtId="0" fontId="7" fillId="0" borderId="6" xfId="0" applyFont="1" applyBorder="1" applyAlignment="1">
      <alignment horizontal="center" vertical="center" textRotation="90" wrapText="1"/>
    </xf>
    <xf numFmtId="0" fontId="0" fillId="0" borderId="7" xfId="0" applyFill="1" applyBorder="1" applyAlignment="1">
      <alignment horizontal="center" vertical="center"/>
    </xf>
    <xf numFmtId="0" fontId="0" fillId="0" borderId="9" xfId="0" applyFill="1" applyBorder="1" applyAlignment="1">
      <alignment horizontal="center" vertical="center"/>
    </xf>
    <xf numFmtId="165" fontId="0" fillId="10" borderId="7" xfId="0" applyNumberFormat="1" applyFill="1" applyBorder="1" applyAlignment="1">
      <alignment horizontal="center" vertical="center"/>
    </xf>
    <xf numFmtId="165" fontId="0" fillId="10" borderId="9" xfId="0" applyNumberFormat="1" applyFill="1" applyBorder="1" applyAlignment="1">
      <alignment horizontal="center" vertical="center"/>
    </xf>
    <xf numFmtId="0" fontId="0" fillId="0" borderId="0" xfId="0" applyAlignment="1">
      <alignment vertical="center" wrapText="1"/>
    </xf>
    <xf numFmtId="0" fontId="0" fillId="7" borderId="7" xfId="0" applyFont="1" applyFill="1" applyBorder="1" applyAlignment="1">
      <alignment vertical="top" wrapText="1"/>
    </xf>
    <xf numFmtId="0" fontId="0" fillId="7" borderId="8" xfId="0" applyFont="1" applyFill="1" applyBorder="1" applyAlignment="1">
      <alignment vertical="top" wrapText="1"/>
    </xf>
    <xf numFmtId="0" fontId="0" fillId="7" borderId="9" xfId="0" applyFont="1" applyFill="1" applyBorder="1" applyAlignment="1">
      <alignment vertical="top" wrapText="1"/>
    </xf>
    <xf numFmtId="0" fontId="0" fillId="7" borderId="7" xfId="0" applyFill="1" applyBorder="1" applyAlignment="1">
      <alignment horizontal="left" vertical="top" wrapText="1"/>
    </xf>
    <xf numFmtId="0" fontId="0" fillId="7" borderId="8" xfId="0" applyFill="1" applyBorder="1" applyAlignment="1">
      <alignment horizontal="left" vertical="top" wrapText="1"/>
    </xf>
    <xf numFmtId="0" fontId="0" fillId="0" borderId="8" xfId="0" applyBorder="1" applyAlignment="1">
      <alignment horizontal="left" vertical="top" wrapText="1"/>
    </xf>
    <xf numFmtId="0" fontId="0" fillId="0" borderId="11" xfId="0" applyBorder="1" applyAlignment="1">
      <alignment horizontal="right" vertical="center" wrapText="1"/>
    </xf>
    <xf numFmtId="0" fontId="0" fillId="0" borderId="1" xfId="0" applyBorder="1" applyAlignment="1">
      <alignment horizontal="right" vertical="center" wrapText="1"/>
    </xf>
    <xf numFmtId="0" fontId="0" fillId="0" borderId="34" xfId="0" applyBorder="1" applyAlignment="1">
      <alignment horizontal="right" vertical="center" wrapText="1"/>
    </xf>
    <xf numFmtId="0" fontId="0" fillId="0" borderId="7" xfId="0" applyBorder="1" applyAlignment="1">
      <alignment vertical="center" wrapText="1"/>
    </xf>
    <xf numFmtId="0" fontId="0" fillId="0" borderId="8" xfId="0" applyBorder="1" applyAlignment="1">
      <alignment vertical="center" wrapText="1"/>
    </xf>
    <xf numFmtId="0" fontId="0" fillId="0" borderId="9" xfId="0" applyBorder="1" applyAlignment="1">
      <alignment vertical="center" wrapText="1"/>
    </xf>
    <xf numFmtId="0" fontId="0" fillId="7" borderId="7" xfId="0" applyFill="1" applyBorder="1" applyAlignment="1">
      <alignment vertical="center" wrapText="1"/>
    </xf>
    <xf numFmtId="0" fontId="0" fillId="7" borderId="8" xfId="0" applyFill="1" applyBorder="1" applyAlignment="1">
      <alignment vertical="center" wrapText="1"/>
    </xf>
    <xf numFmtId="0" fontId="0" fillId="7" borderId="9" xfId="0" applyFill="1" applyBorder="1" applyAlignment="1">
      <alignment vertical="center" wrapText="1"/>
    </xf>
    <xf numFmtId="0" fontId="0" fillId="0" borderId="3" xfId="0" applyBorder="1" applyAlignment="1">
      <alignment vertical="center" wrapText="1"/>
    </xf>
    <xf numFmtId="0" fontId="0" fillId="7" borderId="3" xfId="0" applyFill="1" applyBorder="1" applyAlignment="1">
      <alignment vertical="center" wrapText="1"/>
    </xf>
    <xf numFmtId="0" fontId="0" fillId="10" borderId="7" xfId="0" applyFont="1" applyFill="1" applyBorder="1" applyAlignment="1">
      <alignment horizontal="left" vertical="center" wrapText="1"/>
    </xf>
    <xf numFmtId="0" fontId="0" fillId="10" borderId="9" xfId="0" applyFont="1" applyFill="1" applyBorder="1" applyAlignment="1">
      <alignment horizontal="left" vertical="center" wrapText="1"/>
    </xf>
    <xf numFmtId="0" fontId="11" fillId="10" borderId="7" xfId="0" applyFont="1" applyFill="1" applyBorder="1" applyAlignment="1">
      <alignment horizontal="left" vertical="center" wrapText="1"/>
    </xf>
    <xf numFmtId="0" fontId="11" fillId="10" borderId="9" xfId="0" applyFont="1" applyFill="1" applyBorder="1" applyAlignment="1">
      <alignment horizontal="left" vertical="center" wrapText="1"/>
    </xf>
    <xf numFmtId="0" fontId="0" fillId="0" borderId="7" xfId="0" applyFill="1" applyBorder="1" applyAlignment="1">
      <alignment horizontal="center" vertical="center" wrapText="1"/>
    </xf>
    <xf numFmtId="0" fontId="0" fillId="0" borderId="8" xfId="0" applyFill="1" applyBorder="1" applyAlignment="1">
      <alignment horizontal="center" vertical="center" wrapText="1"/>
    </xf>
    <xf numFmtId="0" fontId="0" fillId="0" borderId="8" xfId="0" applyFont="1" applyFill="1" applyBorder="1" applyAlignment="1">
      <alignment horizontal="left" vertical="top" wrapText="1"/>
    </xf>
    <xf numFmtId="0" fontId="18" fillId="0" borderId="0" xfId="0" applyFont="1" applyAlignment="1">
      <alignment vertical="center"/>
    </xf>
    <xf numFmtId="0" fontId="40" fillId="0" borderId="3" xfId="0" applyFont="1" applyFill="1" applyBorder="1" applyAlignment="1">
      <alignment horizontal="center" vertical="center" wrapText="1"/>
    </xf>
    <xf numFmtId="0" fontId="0" fillId="8" borderId="0" xfId="0" applyFont="1" applyFill="1" applyAlignment="1">
      <alignment horizontal="left" vertical="top" wrapText="1"/>
    </xf>
    <xf numFmtId="0" fontId="0" fillId="8" borderId="0" xfId="0" applyFill="1" applyAlignment="1">
      <alignment horizontal="left" vertical="top" wrapText="1"/>
    </xf>
    <xf numFmtId="0" fontId="40" fillId="0" borderId="7" xfId="0" applyFont="1" applyFill="1" applyBorder="1" applyAlignment="1">
      <alignment horizontal="center" vertical="center" wrapText="1"/>
    </xf>
    <xf numFmtId="0" fontId="40" fillId="0" borderId="8" xfId="0" applyFont="1" applyFill="1" applyBorder="1" applyAlignment="1">
      <alignment horizontal="center" vertical="center" wrapText="1"/>
    </xf>
    <xf numFmtId="0" fontId="0" fillId="7" borderId="7" xfId="0" applyFill="1" applyBorder="1" applyAlignment="1">
      <alignment vertical="top" wrapText="1"/>
    </xf>
    <xf numFmtId="0" fontId="0" fillId="0" borderId="8" xfId="0" applyBorder="1" applyAlignment="1">
      <alignment vertical="top" wrapText="1"/>
    </xf>
    <xf numFmtId="0" fontId="0" fillId="0" borderId="6" xfId="0" applyBorder="1" applyAlignment="1">
      <alignment vertical="center" wrapText="1"/>
    </xf>
    <xf numFmtId="0" fontId="40" fillId="0" borderId="9" xfId="0" applyFont="1" applyFill="1" applyBorder="1" applyAlignment="1">
      <alignment horizontal="center" vertical="center" wrapText="1"/>
    </xf>
    <xf numFmtId="0" fontId="11" fillId="0" borderId="7" xfId="0" applyFont="1" applyFill="1" applyBorder="1" applyAlignment="1">
      <alignment horizontal="center" vertical="center"/>
    </xf>
    <xf numFmtId="0" fontId="11" fillId="0" borderId="9" xfId="0" applyFont="1" applyFill="1" applyBorder="1" applyAlignment="1">
      <alignment horizontal="center" vertical="center"/>
    </xf>
    <xf numFmtId="0" fontId="36" fillId="0" borderId="0" xfId="0" applyFont="1" applyAlignment="1">
      <alignment horizontal="left" vertical="center" wrapText="1" readingOrder="1"/>
    </xf>
    <xf numFmtId="0" fontId="37" fillId="0" borderId="0" xfId="0" applyFont="1" applyAlignment="1">
      <alignment horizontal="left" wrapText="1" readingOrder="1"/>
    </xf>
    <xf numFmtId="0" fontId="7" fillId="0" borderId="6" xfId="0" applyFont="1" applyBorder="1" applyAlignment="1">
      <alignment horizontal="center" textRotation="90" wrapText="1"/>
    </xf>
    <xf numFmtId="0" fontId="0" fillId="0" borderId="6" xfId="0" applyBorder="1" applyAlignment="1">
      <alignment horizontal="center" textRotation="90" wrapText="1"/>
    </xf>
    <xf numFmtId="0" fontId="7" fillId="0" borderId="6" xfId="0" applyFont="1" applyBorder="1" applyAlignment="1">
      <alignment horizontal="right" vertical="center" textRotation="90" wrapText="1"/>
    </xf>
    <xf numFmtId="0" fontId="0" fillId="0" borderId="6" xfId="0" applyBorder="1" applyAlignment="1">
      <alignment horizontal="right" vertical="center" textRotation="90" wrapText="1"/>
    </xf>
    <xf numFmtId="0" fontId="7" fillId="0" borderId="6" xfId="0" applyFont="1" applyBorder="1" applyAlignment="1">
      <alignment vertical="center" textRotation="90" wrapText="1"/>
    </xf>
    <xf numFmtId="0" fontId="7" fillId="0" borderId="0" xfId="0" applyFont="1" applyBorder="1" applyAlignment="1">
      <alignment horizontal="center" vertical="center" textRotation="90" wrapText="1"/>
    </xf>
    <xf numFmtId="0" fontId="0" fillId="0" borderId="8" xfId="0" applyBorder="1" applyAlignment="1">
      <alignment horizontal="center" vertical="center" wrapText="1"/>
    </xf>
    <xf numFmtId="0" fontId="0" fillId="0" borderId="32" xfId="0" applyBorder="1" applyAlignment="1">
      <alignment horizontal="center" vertical="center" wrapText="1"/>
    </xf>
    <xf numFmtId="0" fontId="11" fillId="8" borderId="2" xfId="0" applyFont="1" applyFill="1" applyBorder="1" applyAlignment="1">
      <alignment horizontal="left" vertical="top" wrapText="1"/>
    </xf>
    <xf numFmtId="0" fontId="0" fillId="8" borderId="2" xfId="0" applyFill="1" applyBorder="1" applyAlignment="1">
      <alignment horizontal="left" vertical="top" wrapText="1"/>
    </xf>
    <xf numFmtId="0" fontId="35" fillId="0" borderId="6" xfId="0" applyFont="1" applyFill="1" applyBorder="1" applyAlignment="1" applyProtection="1">
      <alignment horizontal="center" vertical="center" textRotation="90" wrapText="1"/>
      <protection locked="0"/>
    </xf>
    <xf numFmtId="0" fontId="29" fillId="5" borderId="1" xfId="3" applyFont="1" applyFill="1" applyBorder="1" applyAlignment="1">
      <alignment horizontal="left" vertical="center"/>
    </xf>
    <xf numFmtId="0" fontId="11" fillId="0" borderId="1" xfId="0" applyFont="1" applyBorder="1" applyAlignment="1">
      <alignment vertical="center"/>
    </xf>
    <xf numFmtId="0" fontId="7" fillId="0" borderId="0" xfId="0" applyFont="1" applyFill="1" applyAlignment="1">
      <alignment horizontal="center" vertical="center" textRotation="90"/>
    </xf>
    <xf numFmtId="0" fontId="18" fillId="0" borderId="0" xfId="0" applyFont="1" applyAlignment="1" applyProtection="1">
      <alignment vertical="center"/>
    </xf>
    <xf numFmtId="0" fontId="0" fillId="4" borderId="26" xfId="0" applyFill="1" applyBorder="1" applyAlignment="1" applyProtection="1">
      <alignment horizontal="right" vertical="center" wrapText="1"/>
      <protection locked="0"/>
    </xf>
    <xf numFmtId="0" fontId="0" fillId="4" borderId="2" xfId="0" applyFill="1" applyBorder="1" applyAlignment="1">
      <alignment horizontal="right" vertical="center" wrapText="1"/>
    </xf>
    <xf numFmtId="0" fontId="3" fillId="5" borderId="4" xfId="0" applyFont="1" applyFill="1" applyBorder="1" applyAlignment="1">
      <alignment horizontal="center" vertical="center"/>
    </xf>
    <xf numFmtId="0" fontId="0" fillId="0" borderId="5" xfId="0" applyBorder="1" applyAlignment="1">
      <alignment horizontal="center" vertical="center"/>
    </xf>
    <xf numFmtId="0" fontId="0" fillId="8" borderId="0" xfId="0" applyFont="1" applyFill="1" applyBorder="1" applyAlignment="1" applyProtection="1">
      <alignment horizontal="left" vertical="top" wrapText="1"/>
    </xf>
    <xf numFmtId="0" fontId="0" fillId="8" borderId="0" xfId="0" applyFill="1" applyBorder="1" applyAlignment="1" applyProtection="1">
      <alignment horizontal="left" vertical="top" wrapText="1"/>
    </xf>
    <xf numFmtId="0" fontId="8" fillId="5" borderId="22" xfId="0" applyFont="1" applyFill="1" applyBorder="1" applyAlignment="1" applyProtection="1">
      <alignment horizontal="center" vertical="center" textRotation="90" wrapText="1"/>
      <protection locked="0"/>
    </xf>
    <xf numFmtId="0" fontId="0" fillId="5" borderId="25" xfId="0" applyFill="1" applyBorder="1" applyAlignment="1" applyProtection="1">
      <alignment horizontal="center" vertical="center" textRotation="90" wrapText="1"/>
      <protection locked="0"/>
    </xf>
    <xf numFmtId="2" fontId="0" fillId="5" borderId="17" xfId="0" applyNumberFormat="1" applyFill="1" applyBorder="1" applyAlignment="1" applyProtection="1">
      <alignment horizontal="center" vertical="center"/>
    </xf>
    <xf numFmtId="2" fontId="0" fillId="0" borderId="18" xfId="0" applyNumberFormat="1" applyBorder="1" applyAlignment="1" applyProtection="1">
      <alignment horizontal="center" vertical="center"/>
    </xf>
    <xf numFmtId="2" fontId="0" fillId="0" borderId="20" xfId="0" applyNumberFormat="1" applyBorder="1" applyAlignment="1" applyProtection="1">
      <alignment horizontal="center" vertical="center"/>
    </xf>
    <xf numFmtId="2" fontId="0" fillId="3" borderId="17" xfId="0" applyNumberFormat="1" applyFill="1" applyBorder="1" applyAlignment="1" applyProtection="1">
      <alignment horizontal="center" vertical="center"/>
    </xf>
    <xf numFmtId="2" fontId="0" fillId="3" borderId="18" xfId="0" applyNumberFormat="1" applyFill="1" applyBorder="1" applyAlignment="1" applyProtection="1">
      <alignment horizontal="center" vertical="center"/>
    </xf>
    <xf numFmtId="2" fontId="0" fillId="3" borderId="20" xfId="0" applyNumberFormat="1" applyFill="1" applyBorder="1" applyAlignment="1" applyProtection="1">
      <alignment horizontal="center" vertical="center"/>
    </xf>
    <xf numFmtId="2" fontId="0" fillId="5" borderId="18" xfId="0" applyNumberFormat="1" applyFill="1" applyBorder="1" applyAlignment="1" applyProtection="1">
      <alignment horizontal="center" vertical="center"/>
    </xf>
    <xf numFmtId="2" fontId="0" fillId="5" borderId="20" xfId="0" applyNumberFormat="1" applyFill="1" applyBorder="1" applyAlignment="1" applyProtection="1">
      <alignment horizontal="center" vertical="center"/>
    </xf>
    <xf numFmtId="2" fontId="0" fillId="3" borderId="17" xfId="0" applyNumberFormat="1" applyFill="1" applyBorder="1" applyAlignment="1" applyProtection="1">
      <alignment horizontal="center" vertical="center" wrapText="1"/>
    </xf>
    <xf numFmtId="2" fontId="0" fillId="3" borderId="20" xfId="0" applyNumberFormat="1" applyFill="1" applyBorder="1" applyAlignment="1" applyProtection="1">
      <alignment horizontal="center" vertical="center" wrapText="1"/>
    </xf>
    <xf numFmtId="2" fontId="0" fillId="5" borderId="17" xfId="0" applyNumberFormat="1" applyFill="1" applyBorder="1" applyAlignment="1" applyProtection="1">
      <alignment horizontal="center" vertical="center" wrapText="1"/>
    </xf>
    <xf numFmtId="2" fontId="0" fillId="5" borderId="20" xfId="0" applyNumberFormat="1" applyFill="1" applyBorder="1" applyAlignment="1" applyProtection="1">
      <alignment horizontal="center" vertical="center" wrapText="1"/>
    </xf>
    <xf numFmtId="0" fontId="0" fillId="0" borderId="3" xfId="0" applyBorder="1" applyAlignment="1" applyProtection="1">
      <alignment horizontal="center" vertical="center" textRotation="90" wrapText="1"/>
      <protection locked="0"/>
    </xf>
    <xf numFmtId="0" fontId="0" fillId="0" borderId="25" xfId="0" applyBorder="1" applyAlignment="1" applyProtection="1">
      <alignment horizontal="center" vertical="center" textRotation="90" wrapText="1"/>
      <protection locked="0"/>
    </xf>
    <xf numFmtId="0" fontId="8" fillId="3" borderId="22" xfId="0" applyFont="1" applyFill="1" applyBorder="1" applyAlignment="1" applyProtection="1">
      <alignment horizontal="center" vertical="center" textRotation="90" wrapText="1"/>
      <protection locked="0"/>
    </xf>
    <xf numFmtId="0" fontId="0" fillId="3" borderId="3" xfId="0" applyFill="1" applyBorder="1" applyAlignment="1" applyProtection="1">
      <alignment horizontal="center" vertical="center" textRotation="90" wrapText="1"/>
      <protection locked="0"/>
    </xf>
    <xf numFmtId="0" fontId="0" fillId="3" borderId="25" xfId="0" applyFill="1" applyBorder="1" applyAlignment="1" applyProtection="1">
      <alignment horizontal="center" vertical="center" textRotation="90" wrapText="1"/>
      <protection locked="0"/>
    </xf>
    <xf numFmtId="0" fontId="0" fillId="5" borderId="3" xfId="0" applyFill="1" applyBorder="1" applyAlignment="1" applyProtection="1">
      <alignment horizontal="center" vertical="center" textRotation="90" wrapText="1"/>
      <protection locked="0"/>
    </xf>
    <xf numFmtId="0" fontId="18" fillId="0" borderId="0" xfId="0" applyFont="1" applyAlignment="1">
      <alignment horizontal="left" vertical="center" wrapText="1"/>
    </xf>
    <xf numFmtId="0" fontId="41" fillId="0" borderId="0" xfId="0" applyFont="1" applyAlignment="1">
      <alignment vertical="center" wrapText="1"/>
    </xf>
    <xf numFmtId="0" fontId="0" fillId="0" borderId="6" xfId="0" applyBorder="1" applyAlignment="1">
      <alignment horizontal="center" vertical="center" textRotation="90" wrapText="1"/>
    </xf>
    <xf numFmtId="0" fontId="11" fillId="8" borderId="0" xfId="0" applyFont="1" applyFill="1" applyBorder="1" applyAlignment="1">
      <alignment horizontal="left" vertical="top" wrapText="1"/>
    </xf>
    <xf numFmtId="0" fontId="11" fillId="8" borderId="0" xfId="0" applyFont="1" applyFill="1" applyBorder="1" applyAlignment="1">
      <alignment vertical="top" wrapText="1"/>
    </xf>
    <xf numFmtId="0" fontId="7" fillId="0" borderId="0" xfId="0" applyFont="1" applyAlignment="1">
      <alignment horizontal="center" vertical="center" textRotation="90" wrapText="1"/>
    </xf>
    <xf numFmtId="0" fontId="0" fillId="3" borderId="0" xfId="0" applyFill="1" applyAlignment="1">
      <alignment horizontal="center" vertical="center" textRotation="90" wrapText="1"/>
    </xf>
    <xf numFmtId="0" fontId="0" fillId="5" borderId="0" xfId="0" applyFill="1" applyAlignment="1">
      <alignment horizontal="center" vertical="center" textRotation="90" wrapText="1"/>
    </xf>
  </cellXfs>
  <cellStyles count="5">
    <cellStyle name="Collegamento ipertestuale" xfId="4" builtinId="8"/>
    <cellStyle name="Migliaia" xfId="2" builtinId="3"/>
    <cellStyle name="Neutrale" xfId="3" builtinId="28"/>
    <cellStyle name="Normale" xfId="0" builtinId="0"/>
    <cellStyle name="Percentual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charts/_rels/chart7.xml.rels><?xml version="1.0" encoding="UTF-8" standalone="yes"?>
<Relationships xmlns="http://schemas.openxmlformats.org/package/2006/relationships"><Relationship Id="rId1" Type="http://schemas.openxmlformats.org/officeDocument/2006/relationships/chartUserShapes" Target="../drawings/drawing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Evaluation of  Thinking </a:t>
            </a:r>
          </a:p>
        </c:rich>
      </c:tx>
      <c:layout>
        <c:manualLayout>
          <c:xMode val="edge"/>
          <c:yMode val="edge"/>
          <c:x val="0.3436795886206081"/>
          <c:y val="4.8719856986120594E-2"/>
        </c:manualLayout>
      </c:layout>
      <c:overlay val="1"/>
    </c:title>
    <c:autoTitleDeleted val="0"/>
    <c:plotArea>
      <c:layout>
        <c:manualLayout>
          <c:layoutTarget val="inner"/>
          <c:xMode val="edge"/>
          <c:yMode val="edge"/>
          <c:x val="0.25828042726064521"/>
          <c:y val="0.23023922965996202"/>
          <c:w val="0.55978777309485694"/>
          <c:h val="0.72791211208161111"/>
        </c:manualLayout>
      </c:layout>
      <c:radarChart>
        <c:radarStyle val="filled"/>
        <c:varyColors val="0"/>
        <c:ser>
          <c:idx val="0"/>
          <c:order val="0"/>
          <c:spPr>
            <a:gradFill flip="none" rotWithShape="1">
              <a:gsLst>
                <a:gs pos="0">
                  <a:schemeClr val="accent1">
                    <a:tint val="66000"/>
                    <a:satMod val="160000"/>
                  </a:schemeClr>
                </a:gs>
                <a:gs pos="50000">
                  <a:schemeClr val="accent1">
                    <a:tint val="44500"/>
                    <a:satMod val="160000"/>
                  </a:schemeClr>
                </a:gs>
                <a:gs pos="100000">
                  <a:schemeClr val="accent1">
                    <a:tint val="23500"/>
                    <a:satMod val="160000"/>
                  </a:schemeClr>
                </a:gs>
              </a:gsLst>
              <a:path path="circle">
                <a:fillToRect l="50000" t="50000" r="50000" b="50000"/>
              </a:path>
              <a:tileRect/>
            </a:gradFill>
          </c:spPr>
          <c:cat>
            <c:strRef>
              <c:f>Thinking!$B$67:$B$72</c:f>
              <c:strCache>
                <c:ptCount val="6"/>
                <c:pt idx="0">
                  <c:v>Balance of system dimensions</c:v>
                </c:pt>
                <c:pt idx="1">
                  <c:v>Initiative vs. System</c:v>
                </c:pt>
                <c:pt idx="2">
                  <c:v>System features</c:v>
                </c:pt>
                <c:pt idx="3">
                  <c:v>TOC factors</c:v>
                </c:pt>
                <c:pt idx="4">
                  <c:v>OH issues</c:v>
                </c:pt>
                <c:pt idx="5">
                  <c:v>Social perspectives</c:v>
                </c:pt>
              </c:strCache>
            </c:strRef>
          </c:cat>
          <c:val>
            <c:numRef>
              <c:f>Thinking!$C$67:$C$72</c:f>
              <c:numCache>
                <c:formatCode>0.0</c:formatCode>
                <c:ptCount val="6"/>
                <c:pt idx="0">
                  <c:v>0.5</c:v>
                </c:pt>
                <c:pt idx="1">
                  <c:v>0.8</c:v>
                </c:pt>
                <c:pt idx="2">
                  <c:v>0.75</c:v>
                </c:pt>
                <c:pt idx="3">
                  <c:v>0.60000000000000009</c:v>
                </c:pt>
                <c:pt idx="4">
                  <c:v>0.8</c:v>
                </c:pt>
                <c:pt idx="5">
                  <c:v>0.4</c:v>
                </c:pt>
              </c:numCache>
            </c:numRef>
          </c:val>
          <c:extLst>
            <c:ext xmlns:c16="http://schemas.microsoft.com/office/drawing/2014/chart" uri="{C3380CC4-5D6E-409C-BE32-E72D297353CC}">
              <c16:uniqueId val="{00000000-A7F7-4E8E-A328-3E752CE47DA1}"/>
            </c:ext>
          </c:extLst>
        </c:ser>
        <c:dLbls>
          <c:showLegendKey val="0"/>
          <c:showVal val="0"/>
          <c:showCatName val="0"/>
          <c:showSerName val="0"/>
          <c:showPercent val="0"/>
          <c:showBubbleSize val="0"/>
        </c:dLbls>
        <c:axId val="162872320"/>
        <c:axId val="162882304"/>
      </c:radarChart>
      <c:catAx>
        <c:axId val="162872320"/>
        <c:scaling>
          <c:orientation val="minMax"/>
        </c:scaling>
        <c:delete val="0"/>
        <c:axPos val="b"/>
        <c:majorGridlines/>
        <c:numFmt formatCode="General" sourceLinked="0"/>
        <c:majorTickMark val="out"/>
        <c:minorTickMark val="none"/>
        <c:tickLblPos val="nextTo"/>
        <c:crossAx val="162882304"/>
        <c:crosses val="autoZero"/>
        <c:auto val="1"/>
        <c:lblAlgn val="ctr"/>
        <c:lblOffset val="100"/>
        <c:noMultiLvlLbl val="0"/>
      </c:catAx>
      <c:valAx>
        <c:axId val="162882304"/>
        <c:scaling>
          <c:orientation val="minMax"/>
          <c:max val="1"/>
          <c:min val="0"/>
        </c:scaling>
        <c:delete val="0"/>
        <c:axPos val="l"/>
        <c:majorGridlines/>
        <c:numFmt formatCode="0.0" sourceLinked="1"/>
        <c:majorTickMark val="cross"/>
        <c:minorTickMark val="none"/>
        <c:tickLblPos val="nextTo"/>
        <c:crossAx val="162872320"/>
        <c:crosses val="autoZero"/>
        <c:crossBetween val="between"/>
        <c:majorUnit val="0.2"/>
      </c:valAx>
    </c:plotArea>
    <c:plotVisOnly val="1"/>
    <c:dispBlanksAs val="gap"/>
    <c:showDLblsOverMax val="0"/>
  </c:chart>
  <c:txPr>
    <a:bodyPr/>
    <a:lstStyle/>
    <a:p>
      <a:pPr>
        <a:defRPr b="1"/>
      </a:pPr>
      <a:endParaRPr lang="it-IT"/>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planning </a:t>
            </a:r>
          </a:p>
        </c:rich>
      </c:tx>
      <c:layout>
        <c:manualLayout>
          <c:xMode val="edge"/>
          <c:yMode val="edge"/>
          <c:x val="0.43064717255799284"/>
          <c:y val="7.2396939390460893E-2"/>
        </c:manualLayout>
      </c:layout>
      <c:overlay val="1"/>
    </c:title>
    <c:autoTitleDeleted val="0"/>
    <c:plotArea>
      <c:layout>
        <c:manualLayout>
          <c:layoutTarget val="inner"/>
          <c:xMode val="edge"/>
          <c:yMode val="edge"/>
          <c:x val="0.32700976433137791"/>
          <c:y val="0.28226505263874924"/>
          <c:w val="0.360323894062823"/>
          <c:h val="0.60057903379914301"/>
        </c:manualLayout>
      </c:layout>
      <c:radarChart>
        <c:radarStyle val="filled"/>
        <c:varyColors val="0"/>
        <c:ser>
          <c:idx val="0"/>
          <c:order val="0"/>
          <c:spPr>
            <a:gradFill flip="none" rotWithShape="1">
              <a:gsLst>
                <a:gs pos="0">
                  <a:schemeClr val="accent1">
                    <a:tint val="66000"/>
                    <a:satMod val="160000"/>
                  </a:schemeClr>
                </a:gs>
                <a:gs pos="50000">
                  <a:schemeClr val="accent1">
                    <a:tint val="44500"/>
                    <a:satMod val="160000"/>
                  </a:schemeClr>
                </a:gs>
                <a:gs pos="100000">
                  <a:schemeClr val="accent1">
                    <a:tint val="23500"/>
                    <a:satMod val="160000"/>
                  </a:schemeClr>
                </a:gs>
              </a:gsLst>
              <a:lin ang="2700000" scaled="1"/>
              <a:tileRect/>
            </a:gradFill>
          </c:spPr>
          <c:cat>
            <c:strRef>
              <c:f>Planning!$C$25:$C$32</c:f>
              <c:strCache>
                <c:ptCount val="4"/>
                <c:pt idx="0">
                  <c:v>Common aims</c:v>
                </c:pt>
                <c:pt idx="1">
                  <c:v>Stakeholder and actor engagement</c:v>
                </c:pt>
                <c:pt idx="2">
                  <c:v>Self-assessment and plan revisions</c:v>
                </c:pt>
                <c:pt idx="3">
                  <c:v>Specific objectives</c:v>
                </c:pt>
              </c:strCache>
            </c:strRef>
          </c:cat>
          <c:val>
            <c:numRef>
              <c:f>Planning!$D$25:$D$32</c:f>
              <c:numCache>
                <c:formatCode>0.0</c:formatCode>
                <c:ptCount val="8"/>
                <c:pt idx="0">
                  <c:v>0.3</c:v>
                </c:pt>
                <c:pt idx="1">
                  <c:v>0.26666666666666666</c:v>
                </c:pt>
                <c:pt idx="2">
                  <c:v>0.25</c:v>
                </c:pt>
                <c:pt idx="3">
                  <c:v>0.7</c:v>
                </c:pt>
              </c:numCache>
            </c:numRef>
          </c:val>
          <c:extLs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162915840"/>
        <c:axId val="162917376"/>
      </c:radarChart>
      <c:catAx>
        <c:axId val="162915840"/>
        <c:scaling>
          <c:orientation val="minMax"/>
        </c:scaling>
        <c:delete val="0"/>
        <c:axPos val="b"/>
        <c:majorGridlines/>
        <c:numFmt formatCode="General" sourceLinked="0"/>
        <c:majorTickMark val="out"/>
        <c:minorTickMark val="none"/>
        <c:tickLblPos val="nextTo"/>
        <c:txPr>
          <a:bodyPr/>
          <a:lstStyle/>
          <a:p>
            <a:pPr>
              <a:defRPr sz="1600" b="1"/>
            </a:pPr>
            <a:endParaRPr lang="it-IT"/>
          </a:p>
        </c:txPr>
        <c:crossAx val="162917376"/>
        <c:crosses val="autoZero"/>
        <c:auto val="1"/>
        <c:lblAlgn val="ctr"/>
        <c:lblOffset val="100"/>
        <c:noMultiLvlLbl val="0"/>
      </c:catAx>
      <c:valAx>
        <c:axId val="162917376"/>
        <c:scaling>
          <c:orientation val="minMax"/>
          <c:max val="1"/>
        </c:scaling>
        <c:delete val="0"/>
        <c:axPos val="l"/>
        <c:majorGridlines/>
        <c:numFmt formatCode="0.0" sourceLinked="1"/>
        <c:majorTickMark val="cross"/>
        <c:minorTickMark val="none"/>
        <c:tickLblPos val="nextTo"/>
        <c:crossAx val="162915840"/>
        <c:crosses val="autoZero"/>
        <c:crossBetween val="between"/>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working</a:t>
            </a:r>
            <a:r>
              <a:rPr lang="en-GB" baseline="0"/>
              <a:t> </a:t>
            </a:r>
            <a:endParaRPr lang="en-GB"/>
          </a:p>
        </c:rich>
      </c:tx>
      <c:layout>
        <c:manualLayout>
          <c:xMode val="edge"/>
          <c:yMode val="edge"/>
          <c:x val="0.24922032662583843"/>
          <c:y val="3.369148835099909E-2"/>
        </c:manualLayout>
      </c:layout>
      <c:overlay val="1"/>
    </c:title>
    <c:autoTitleDeleted val="0"/>
    <c:plotArea>
      <c:layout>
        <c:manualLayout>
          <c:layoutTarget val="inner"/>
          <c:xMode val="edge"/>
          <c:yMode val="edge"/>
          <c:x val="0.25488509769612128"/>
          <c:y val="0.29460401284195475"/>
          <c:w val="0.52273009623797029"/>
          <c:h val="0.65108566860084705"/>
        </c:manualLayout>
      </c:layout>
      <c:radarChart>
        <c:radarStyle val="filled"/>
        <c:varyColors val="0"/>
        <c:ser>
          <c:idx val="0"/>
          <c:order val="0"/>
          <c:spPr>
            <a:gradFill flip="none" rotWithShape="1">
              <a:gsLst>
                <a:gs pos="0">
                  <a:schemeClr val="accent1">
                    <a:tint val="66000"/>
                    <a:satMod val="160000"/>
                  </a:schemeClr>
                </a:gs>
                <a:gs pos="50000">
                  <a:schemeClr val="accent1">
                    <a:tint val="44500"/>
                    <a:satMod val="160000"/>
                  </a:schemeClr>
                </a:gs>
                <a:gs pos="100000">
                  <a:schemeClr val="accent1">
                    <a:tint val="23500"/>
                    <a:satMod val="160000"/>
                  </a:schemeClr>
                </a:gs>
              </a:gsLst>
              <a:path path="circle">
                <a:fillToRect l="50000" t="50000" r="50000" b="50000"/>
              </a:path>
              <a:tileRect/>
            </a:gradFill>
          </c:spPr>
          <c:cat>
            <c:strRef>
              <c:f>Working!$B$31:$B$35</c:f>
              <c:strCache>
                <c:ptCount val="5"/>
                <c:pt idx="0">
                  <c:v>Broadness of initiative</c:v>
                </c:pt>
                <c:pt idx="1">
                  <c:v>Collaboration</c:v>
                </c:pt>
                <c:pt idx="2">
                  <c:v>Transdisciplinary balance</c:v>
                </c:pt>
                <c:pt idx="3">
                  <c:v>Cultural and social balance</c:v>
                </c:pt>
                <c:pt idx="4">
                  <c:v>Flexibility and adaptation</c:v>
                </c:pt>
              </c:strCache>
            </c:strRef>
          </c:cat>
          <c:val>
            <c:numRef>
              <c:f>Working!$C$31:$C$35</c:f>
              <c:numCache>
                <c:formatCode>0.0</c:formatCode>
                <c:ptCount val="5"/>
                <c:pt idx="0">
                  <c:v>0.66666666666666663</c:v>
                </c:pt>
                <c:pt idx="1">
                  <c:v>0.6</c:v>
                </c:pt>
                <c:pt idx="2">
                  <c:v>0.8</c:v>
                </c:pt>
                <c:pt idx="3">
                  <c:v>0.8</c:v>
                </c:pt>
                <c:pt idx="4">
                  <c:v>0.57499999999999996</c:v>
                </c:pt>
              </c:numCache>
            </c:numRef>
          </c:val>
          <c:extLs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165281792"/>
        <c:axId val="165283328"/>
      </c:radarChart>
      <c:catAx>
        <c:axId val="165281792"/>
        <c:scaling>
          <c:orientation val="minMax"/>
        </c:scaling>
        <c:delete val="0"/>
        <c:axPos val="b"/>
        <c:majorGridlines/>
        <c:numFmt formatCode="General" sourceLinked="0"/>
        <c:majorTickMark val="out"/>
        <c:minorTickMark val="none"/>
        <c:tickLblPos val="nextTo"/>
        <c:txPr>
          <a:bodyPr/>
          <a:lstStyle/>
          <a:p>
            <a:pPr>
              <a:defRPr sz="1600" b="1"/>
            </a:pPr>
            <a:endParaRPr lang="it-IT"/>
          </a:p>
        </c:txPr>
        <c:crossAx val="165283328"/>
        <c:crosses val="autoZero"/>
        <c:auto val="1"/>
        <c:lblAlgn val="ctr"/>
        <c:lblOffset val="100"/>
        <c:noMultiLvlLbl val="0"/>
      </c:catAx>
      <c:valAx>
        <c:axId val="165283328"/>
        <c:scaling>
          <c:orientation val="minMax"/>
          <c:max val="1"/>
          <c:min val="0"/>
        </c:scaling>
        <c:delete val="0"/>
        <c:axPos val="l"/>
        <c:majorGridlines/>
        <c:numFmt formatCode="0.0" sourceLinked="1"/>
        <c:majorTickMark val="cross"/>
        <c:minorTickMark val="none"/>
        <c:tickLblPos val="nextTo"/>
        <c:crossAx val="165281792"/>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a:t>
            </a:r>
            <a:r>
              <a:rPr lang="en-GB" baseline="0"/>
              <a:t> of information and data sharing </a:t>
            </a:r>
            <a:endParaRPr lang="en-GB"/>
          </a:p>
        </c:rich>
      </c:tx>
      <c:layout>
        <c:manualLayout>
          <c:xMode val="edge"/>
          <c:yMode val="edge"/>
          <c:x val="0.14165605870278342"/>
          <c:y val="3.1321984420722211E-2"/>
        </c:manualLayout>
      </c:layout>
      <c:overlay val="1"/>
    </c:title>
    <c:autoTitleDeleted val="0"/>
    <c:plotArea>
      <c:layout>
        <c:manualLayout>
          <c:layoutTarget val="inner"/>
          <c:xMode val="edge"/>
          <c:yMode val="edge"/>
          <c:x val="0.27227760350295976"/>
          <c:y val="0.27340409927770398"/>
          <c:w val="0.45966878875088107"/>
          <c:h val="0.634182364993916"/>
        </c:manualLayout>
      </c:layout>
      <c:radarChart>
        <c:radarStyle val="filled"/>
        <c:varyColors val="0"/>
        <c:ser>
          <c:idx val="0"/>
          <c:order val="0"/>
          <c:spPr>
            <a:solidFill>
              <a:schemeClr val="tx2">
                <a:lumMod val="20000"/>
                <a:lumOff val="80000"/>
              </a:schemeClr>
            </a:solidFill>
            <a:ln>
              <a:noFill/>
            </a:ln>
          </c:spPr>
          <c:cat>
            <c:strRef>
              <c:f>Sharing!$B$17:$B$20</c:f>
              <c:strCache>
                <c:ptCount val="4"/>
                <c:pt idx="0">
                  <c:v>General information/awareness sharing</c:v>
                </c:pt>
                <c:pt idx="1">
                  <c:v>Data and information sharing</c:v>
                </c:pt>
                <c:pt idx="2">
                  <c:v>Methods and results sharing</c:v>
                </c:pt>
                <c:pt idx="3">
                  <c:v>Institutional memory/resilience</c:v>
                </c:pt>
              </c:strCache>
            </c:strRef>
          </c:cat>
          <c:val>
            <c:numRef>
              <c:f>Sharing!$C$17:$C$20</c:f>
              <c:numCache>
                <c:formatCode>0.0</c:formatCode>
                <c:ptCount val="4"/>
                <c:pt idx="0">
                  <c:v>0.3</c:v>
                </c:pt>
                <c:pt idx="1">
                  <c:v>0.3</c:v>
                </c:pt>
                <c:pt idx="2">
                  <c:v>0.5</c:v>
                </c:pt>
                <c:pt idx="3">
                  <c:v>0.25</c:v>
                </c:pt>
              </c:numCache>
            </c:numRef>
          </c:val>
          <c:extLst>
            <c:ext xmlns:c16="http://schemas.microsoft.com/office/drawing/2014/chart" uri="{C3380CC4-5D6E-409C-BE32-E72D297353CC}">
              <c16:uniqueId val="{00000000-298D-4A7B-9248-91669DB8C8A9}"/>
            </c:ext>
          </c:extLst>
        </c:ser>
        <c:dLbls>
          <c:showLegendKey val="0"/>
          <c:showVal val="0"/>
          <c:showCatName val="0"/>
          <c:showSerName val="0"/>
          <c:showPercent val="0"/>
          <c:showBubbleSize val="0"/>
        </c:dLbls>
        <c:axId val="165333248"/>
        <c:axId val="165343232"/>
      </c:radarChart>
      <c:catAx>
        <c:axId val="165333248"/>
        <c:scaling>
          <c:orientation val="minMax"/>
        </c:scaling>
        <c:delete val="0"/>
        <c:axPos val="b"/>
        <c:majorGridlines/>
        <c:numFmt formatCode="General" sourceLinked="0"/>
        <c:majorTickMark val="out"/>
        <c:minorTickMark val="none"/>
        <c:tickLblPos val="nextTo"/>
        <c:txPr>
          <a:bodyPr/>
          <a:lstStyle/>
          <a:p>
            <a:pPr>
              <a:defRPr sz="1600" b="1"/>
            </a:pPr>
            <a:endParaRPr lang="it-IT"/>
          </a:p>
        </c:txPr>
        <c:crossAx val="165343232"/>
        <c:crosses val="autoZero"/>
        <c:auto val="1"/>
        <c:lblAlgn val="ctr"/>
        <c:lblOffset val="100"/>
        <c:noMultiLvlLbl val="0"/>
      </c:catAx>
      <c:valAx>
        <c:axId val="165343232"/>
        <c:scaling>
          <c:orientation val="minMax"/>
          <c:max val="1"/>
          <c:min val="0"/>
        </c:scaling>
        <c:delete val="0"/>
        <c:axPos val="l"/>
        <c:majorGridlines/>
        <c:numFmt formatCode="0.0" sourceLinked="1"/>
        <c:majorTickMark val="cross"/>
        <c:minorTickMark val="none"/>
        <c:tickLblPos val="nextTo"/>
        <c:crossAx val="165333248"/>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learning infra</a:t>
            </a:r>
            <a:r>
              <a:rPr lang="en-GB" baseline="0"/>
              <a:t>structures </a:t>
            </a:r>
            <a:endParaRPr lang="en-GB"/>
          </a:p>
        </c:rich>
      </c:tx>
      <c:layout>
        <c:manualLayout>
          <c:xMode val="edge"/>
          <c:yMode val="edge"/>
          <c:x val="0.35543994456588746"/>
          <c:y val="5.4046849679642767E-2"/>
        </c:manualLayout>
      </c:layout>
      <c:overlay val="1"/>
    </c:title>
    <c:autoTitleDeleted val="0"/>
    <c:plotArea>
      <c:layout>
        <c:manualLayout>
          <c:layoutTarget val="inner"/>
          <c:xMode val="edge"/>
          <c:yMode val="edge"/>
          <c:x val="0.28408198820159503"/>
          <c:y val="0.23278289305205313"/>
          <c:w val="0.39415954677042947"/>
          <c:h val="0.71609255141153882"/>
        </c:manualLayout>
      </c:layout>
      <c:radarChart>
        <c:radarStyle val="filled"/>
        <c:varyColors val="0"/>
        <c:ser>
          <c:idx val="0"/>
          <c:order val="0"/>
          <c:spPr>
            <a:solidFill>
              <a:schemeClr val="tx2">
                <a:lumMod val="20000"/>
                <a:lumOff val="80000"/>
              </a:schemeClr>
            </a:solidFill>
          </c:spPr>
          <c:cat>
            <c:strRef>
              <c:f>Learning!$C$19:$C$23</c:f>
              <c:strCache>
                <c:ptCount val="5"/>
                <c:pt idx="0">
                  <c:v>Focus on adaptive and generative individual learning</c:v>
                </c:pt>
                <c:pt idx="1">
                  <c:v>Focus on adaptive and generative team learning</c:v>
                </c:pt>
                <c:pt idx="2">
                  <c:v>Focus on adaptive and generative organisational learning</c:v>
                </c:pt>
                <c:pt idx="3">
                  <c:v>Direct learning environment supportive of adaptive and generative learning</c:v>
                </c:pt>
                <c:pt idx="4">
                  <c:v>General learning environment supportive of adaptive and generative learning</c:v>
                </c:pt>
              </c:strCache>
            </c:strRef>
          </c:cat>
          <c:val>
            <c:numRef>
              <c:f>Learning!$D$19:$D$23</c:f>
              <c:numCache>
                <c:formatCode>0.0</c:formatCode>
                <c:ptCount val="5"/>
                <c:pt idx="0">
                  <c:v>0.5</c:v>
                </c:pt>
                <c:pt idx="1">
                  <c:v>0.5</c:v>
                </c:pt>
                <c:pt idx="2">
                  <c:v>0.25</c:v>
                </c:pt>
                <c:pt idx="3">
                  <c:v>0.32499999999999996</c:v>
                </c:pt>
                <c:pt idx="4">
                  <c:v>0.5</c:v>
                </c:pt>
              </c:numCache>
            </c:numRef>
          </c:val>
          <c:extLst>
            <c:ext xmlns:c16="http://schemas.microsoft.com/office/drawing/2014/chart" uri="{C3380CC4-5D6E-409C-BE32-E72D297353CC}">
              <c16:uniqueId val="{00000000-FB1D-4471-AB52-BC4C8351D4DF}"/>
            </c:ext>
          </c:extLst>
        </c:ser>
        <c:dLbls>
          <c:showLegendKey val="0"/>
          <c:showVal val="0"/>
          <c:showCatName val="0"/>
          <c:showSerName val="0"/>
          <c:showPercent val="0"/>
          <c:showBubbleSize val="0"/>
        </c:dLbls>
        <c:axId val="165808000"/>
        <c:axId val="165809536"/>
      </c:radarChart>
      <c:catAx>
        <c:axId val="165808000"/>
        <c:scaling>
          <c:orientation val="minMax"/>
        </c:scaling>
        <c:delete val="0"/>
        <c:axPos val="b"/>
        <c:majorGridlines/>
        <c:numFmt formatCode="General" sourceLinked="0"/>
        <c:majorTickMark val="out"/>
        <c:minorTickMark val="none"/>
        <c:tickLblPos val="nextTo"/>
        <c:txPr>
          <a:bodyPr/>
          <a:lstStyle/>
          <a:p>
            <a:pPr>
              <a:defRPr sz="1600" b="1">
                <a:latin typeface="+mn-lt"/>
                <a:cs typeface="Arial" pitchFamily="34" charset="0"/>
              </a:defRPr>
            </a:pPr>
            <a:endParaRPr lang="it-IT"/>
          </a:p>
        </c:txPr>
        <c:crossAx val="165809536"/>
        <c:crosses val="autoZero"/>
        <c:auto val="1"/>
        <c:lblAlgn val="ctr"/>
        <c:lblOffset val="100"/>
        <c:noMultiLvlLbl val="0"/>
      </c:catAx>
      <c:valAx>
        <c:axId val="165809536"/>
        <c:scaling>
          <c:orientation val="minMax"/>
          <c:max val="1"/>
          <c:min val="0"/>
        </c:scaling>
        <c:delete val="0"/>
        <c:axPos val="l"/>
        <c:majorGridlines/>
        <c:numFmt formatCode="0.0" sourceLinked="1"/>
        <c:majorTickMark val="cross"/>
        <c:minorTickMark val="none"/>
        <c:tickLblPos val="nextTo"/>
        <c:txPr>
          <a:bodyPr/>
          <a:lstStyle/>
          <a:p>
            <a:pPr>
              <a:defRPr>
                <a:latin typeface="Arial" pitchFamily="34" charset="0"/>
                <a:cs typeface="Arial" pitchFamily="34" charset="0"/>
              </a:defRPr>
            </a:pPr>
            <a:endParaRPr lang="it-IT"/>
          </a:p>
        </c:txPr>
        <c:crossAx val="165808000"/>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systemic organisation </a:t>
            </a:r>
          </a:p>
        </c:rich>
      </c:tx>
      <c:layout>
        <c:manualLayout>
          <c:xMode val="edge"/>
          <c:yMode val="edge"/>
          <c:x val="0.14759206444583919"/>
          <c:y val="6.5563341274408049E-2"/>
        </c:manualLayout>
      </c:layout>
      <c:overlay val="1"/>
    </c:title>
    <c:autoTitleDeleted val="0"/>
    <c:plotArea>
      <c:layout>
        <c:manualLayout>
          <c:layoutTarget val="inner"/>
          <c:xMode val="edge"/>
          <c:yMode val="edge"/>
          <c:x val="0.22576769807782465"/>
          <c:y val="0.27218916218369321"/>
          <c:w val="0.54167585241302518"/>
          <c:h val="0.66771101658304333"/>
        </c:manualLayout>
      </c:layout>
      <c:radarChart>
        <c:radarStyle val="filled"/>
        <c:varyColors val="0"/>
        <c:ser>
          <c:idx val="0"/>
          <c:order val="0"/>
          <c:spPr>
            <a:solidFill>
              <a:schemeClr val="tx2">
                <a:lumMod val="20000"/>
                <a:lumOff val="80000"/>
              </a:schemeClr>
            </a:solidFill>
          </c:spPr>
          <c:cat>
            <c:strRef>
              <c:f>'Syst. Organisation'!$B$30:$B$33</c:f>
              <c:strCache>
                <c:ptCount val="4"/>
                <c:pt idx="0">
                  <c:v>Team structures</c:v>
                </c:pt>
                <c:pt idx="1">
                  <c:v>Management &amp; leadership</c:v>
                </c:pt>
                <c:pt idx="2">
                  <c:v>Competence</c:v>
                </c:pt>
                <c:pt idx="3">
                  <c:v>Focus and innovation</c:v>
                </c:pt>
              </c:strCache>
            </c:strRef>
          </c:cat>
          <c:val>
            <c:numRef>
              <c:f>'Syst. Organisation'!$C$30:$C$33</c:f>
              <c:numCache>
                <c:formatCode>General</c:formatCode>
                <c:ptCount val="4"/>
                <c:pt idx="0" formatCode="0.0">
                  <c:v>0.51428571428571435</c:v>
                </c:pt>
                <c:pt idx="1">
                  <c:v>0.72</c:v>
                </c:pt>
                <c:pt idx="2" formatCode="0.0">
                  <c:v>0.7</c:v>
                </c:pt>
                <c:pt idx="3" formatCode="0.0">
                  <c:v>0.80000000000000016</c:v>
                </c:pt>
              </c:numCache>
            </c:numRef>
          </c:val>
          <c:extLs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165843712"/>
        <c:axId val="165845248"/>
      </c:radarChart>
      <c:catAx>
        <c:axId val="165843712"/>
        <c:scaling>
          <c:orientation val="minMax"/>
        </c:scaling>
        <c:delete val="0"/>
        <c:axPos val="b"/>
        <c:majorGridlines/>
        <c:numFmt formatCode="General" sourceLinked="0"/>
        <c:majorTickMark val="out"/>
        <c:minorTickMark val="none"/>
        <c:tickLblPos val="nextTo"/>
        <c:txPr>
          <a:bodyPr/>
          <a:lstStyle/>
          <a:p>
            <a:pPr>
              <a:defRPr sz="1600" b="1"/>
            </a:pPr>
            <a:endParaRPr lang="it-IT"/>
          </a:p>
        </c:txPr>
        <c:crossAx val="165845248"/>
        <c:crosses val="autoZero"/>
        <c:auto val="1"/>
        <c:lblAlgn val="ctr"/>
        <c:lblOffset val="100"/>
        <c:noMultiLvlLbl val="0"/>
      </c:catAx>
      <c:valAx>
        <c:axId val="165845248"/>
        <c:scaling>
          <c:orientation val="minMax"/>
          <c:max val="1"/>
          <c:min val="0"/>
        </c:scaling>
        <c:delete val="0"/>
        <c:axPos val="l"/>
        <c:majorGridlines/>
        <c:numFmt formatCode="0.0" sourceLinked="1"/>
        <c:majorTickMark val="cross"/>
        <c:minorTickMark val="none"/>
        <c:tickLblPos val="nextTo"/>
        <c:crossAx val="165843712"/>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de-CH" b="1"/>
              <a:t>One Health Index of  UNIBO</a:t>
            </a:r>
          </a:p>
        </c:rich>
      </c:tx>
      <c:layout>
        <c:manualLayout>
          <c:xMode val="edge"/>
          <c:yMode val="edge"/>
          <c:x val="0.20596532939956363"/>
          <c:y val="2.197961952759394E-2"/>
        </c:manualLayout>
      </c:layout>
      <c:overlay val="0"/>
      <c:spPr>
        <a:noFill/>
        <a:ln>
          <a:noFill/>
        </a:ln>
        <a:effectLst/>
      </c:spPr>
    </c:title>
    <c:autoTitleDeleted val="0"/>
    <c:plotArea>
      <c:layout/>
      <c:radarChart>
        <c:radarStyle val="filled"/>
        <c:varyColors val="0"/>
        <c:ser>
          <c:idx val="0"/>
          <c:order val="0"/>
          <c:spPr>
            <a:solidFill>
              <a:srgbClr val="C00000">
                <a:alpha val="50196"/>
              </a:srgbClr>
            </a:solidFill>
            <a:ln>
              <a:solidFill>
                <a:srgbClr val="C00000"/>
              </a:solidFill>
            </a:ln>
            <a:effectLst/>
          </c:spPr>
          <c:cat>
            <c:strRef>
              <c:f>'OH-Index Ratio'!$H$4:$H$9</c:f>
              <c:strCache>
                <c:ptCount val="6"/>
                <c:pt idx="0">
                  <c:v>Thinking (ScT)</c:v>
                </c:pt>
                <c:pt idx="1">
                  <c:v>Planning (ScP)</c:v>
                </c:pt>
                <c:pt idx="2">
                  <c:v>Working (ScW)</c:v>
                </c:pt>
                <c:pt idx="3">
                  <c:v>Sharing (ScS)</c:v>
                </c:pt>
                <c:pt idx="4">
                  <c:v>Learning (ScL)</c:v>
                </c:pt>
                <c:pt idx="5">
                  <c:v>Systemic organisation (ScO)</c:v>
                </c:pt>
              </c:strCache>
            </c:strRef>
          </c:cat>
          <c:val>
            <c:numRef>
              <c:f>'OH-Index Ratio'!$I$4:$I$9</c:f>
              <c:numCache>
                <c:formatCode>0.00</c:formatCode>
                <c:ptCount val="6"/>
                <c:pt idx="0">
                  <c:v>0.6</c:v>
                </c:pt>
                <c:pt idx="1">
                  <c:v>0.3</c:v>
                </c:pt>
                <c:pt idx="2">
                  <c:v>0.7</c:v>
                </c:pt>
                <c:pt idx="3">
                  <c:v>0.25</c:v>
                </c:pt>
                <c:pt idx="4">
                  <c:v>0.41500000000000004</c:v>
                </c:pt>
                <c:pt idx="5">
                  <c:v>0.6</c:v>
                </c:pt>
              </c:numCache>
            </c:numRef>
          </c:val>
          <c:extLst>
            <c:ext xmlns:c16="http://schemas.microsoft.com/office/drawing/2014/chart" uri="{C3380CC4-5D6E-409C-BE32-E72D297353CC}">
              <c16:uniqueId val="{00000000-AB54-4A14-B204-76855D622BDD}"/>
            </c:ext>
          </c:extLst>
        </c:ser>
        <c:dLbls>
          <c:showLegendKey val="0"/>
          <c:showVal val="0"/>
          <c:showCatName val="0"/>
          <c:showSerName val="0"/>
          <c:showPercent val="0"/>
          <c:showBubbleSize val="0"/>
        </c:dLbls>
        <c:axId val="167752448"/>
        <c:axId val="167753984"/>
      </c:radarChart>
      <c:catAx>
        <c:axId val="16775244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it-IT"/>
          </a:p>
        </c:txPr>
        <c:crossAx val="167753984"/>
        <c:crosses val="autoZero"/>
        <c:auto val="1"/>
        <c:lblAlgn val="ctr"/>
        <c:lblOffset val="100"/>
        <c:noMultiLvlLbl val="0"/>
      </c:catAx>
      <c:valAx>
        <c:axId val="167753984"/>
        <c:scaling>
          <c:orientation val="minMax"/>
          <c:max val="1"/>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solidFill>
              <a:srgbClr val="C00000"/>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167752448"/>
        <c:crosses val="autoZero"/>
        <c:crossBetween val="between"/>
        <c:majorUnit val="0.2"/>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userShapes r:id="rId1"/>
</c:chartSpace>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1" Type="http://schemas.openxmlformats.org/officeDocument/2006/relationships/chart" Target="../charts/chart4.xml"/></Relationships>
</file>

<file path=xl/drawings/_rels/drawing6.xml.rels><?xml version="1.0" encoding="UTF-8" standalone="yes"?>
<Relationships xmlns="http://schemas.openxmlformats.org/package/2006/relationships"><Relationship Id="rId1" Type="http://schemas.openxmlformats.org/officeDocument/2006/relationships/chart" Target="../charts/chart5.xml"/></Relationships>
</file>

<file path=xl/drawings/_rels/drawing7.xml.rels><?xml version="1.0" encoding="UTF-8" standalone="yes"?>
<Relationships xmlns="http://schemas.openxmlformats.org/package/2006/relationships"><Relationship Id="rId1" Type="http://schemas.openxmlformats.org/officeDocument/2006/relationships/chart" Target="../charts/chart6.xml"/></Relationships>
</file>

<file path=xl/drawings/_rels/drawing8.xml.rels><?xml version="1.0" encoding="UTF-8" standalone="yes"?>
<Relationships xmlns="http://schemas.openxmlformats.org/package/2006/relationships"><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0</xdr:col>
      <xdr:colOff>0</xdr:colOff>
      <xdr:row>1</xdr:row>
      <xdr:rowOff>0</xdr:rowOff>
    </xdr:from>
    <xdr:to>
      <xdr:col>1</xdr:col>
      <xdr:colOff>12700</xdr:colOff>
      <xdr:row>16</xdr:row>
      <xdr:rowOff>177800</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0" y="266700"/>
          <a:ext cx="5565775" cy="303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a:t>These tools</a:t>
          </a:r>
          <a:r>
            <a:rPr lang="de-CH" sz="1100" baseline="0"/>
            <a:t> were developed during work of the EU COST action TD 1404 "Network for Evaluation of One Health" (NEOH</a:t>
          </a:r>
          <a:r>
            <a:rPr lang="de-CH" sz="1100" u="none" baseline="0">
              <a:solidFill>
                <a:sysClr val="windowText" lastClr="000000"/>
              </a:solidFill>
            </a:rPr>
            <a:t>, http://neoh.onehealthglobal.net). </a:t>
          </a:r>
          <a:r>
            <a:rPr lang="de-CH" sz="1100"/>
            <a:t>Detailed explanations for the use </a:t>
          </a:r>
          <a:r>
            <a:rPr lang="de-CH" sz="1100" baseline="0"/>
            <a:t>of these tools are described in the manuscript </a:t>
          </a:r>
          <a:r>
            <a:rPr lang="de-CH" sz="1100" baseline="0">
              <a:solidFill>
                <a:schemeClr val="dk1"/>
              </a:solidFill>
              <a:effectLst/>
              <a:latin typeface="+mn-lt"/>
              <a:ea typeface="+mn-ea"/>
              <a:cs typeface="+mn-cs"/>
            </a:rPr>
            <a:t>Rüegg et al. (2017), </a:t>
          </a:r>
          <a:r>
            <a:rPr lang="de-CH" sz="1100" baseline="0"/>
            <a:t>"A systems approach to evaluate integrated and transdisciplinary initiatives targeted at human, animal and ecological health". Applications of the tools are illustrated in a collection of case studies published together with this manuscript in the</a:t>
          </a:r>
          <a:r>
            <a:rPr lang="de-CH" sz="1100" baseline="0">
              <a:solidFill>
                <a:sysClr val="windowText" lastClr="000000"/>
              </a:solidFill>
            </a:rPr>
            <a:t> Frontiers Special Research Topic on "Concepts and experiences in framing, integration and evaluation of One Health and EcoHealth". </a:t>
          </a:r>
          <a:r>
            <a:rPr lang="de-CH" sz="1100" baseline="0"/>
            <a:t>The tools rely on the characterisation of One Health by the NEOH consortium published in Rüegg et al. (2017), "A blueprint to evaluate One Healt</a:t>
          </a:r>
          <a:r>
            <a:rPr lang="de-CH" sz="1100" baseline="0">
              <a:solidFill>
                <a:sysClr val="windowText" lastClr="000000"/>
              </a:solidFill>
            </a:rPr>
            <a:t>h".</a:t>
          </a:r>
          <a:r>
            <a:rPr lang="de-CH" sz="1100" baseline="0">
              <a:solidFill>
                <a:srgbClr val="FF0000"/>
              </a:solidFill>
            </a:rPr>
            <a:t> </a:t>
          </a:r>
          <a:r>
            <a:rPr lang="de-CH" sz="1100" baseline="0"/>
            <a:t>It identifies drivers and outcomes of One Health, as well as necessary operations and infrastructure to implement an integrated approach (compare Figure on the right). The </a:t>
          </a:r>
          <a:r>
            <a:rPr lang="de-CH" sz="1100" b="0" i="0" u="none" strike="noStrike">
              <a:solidFill>
                <a:schemeClr val="dk1"/>
              </a:solidFill>
              <a:effectLst/>
              <a:latin typeface="+mn-lt"/>
              <a:ea typeface="+mn-ea"/>
              <a:cs typeface="+mn-cs"/>
            </a:rPr>
            <a:t>sheets named Thinking, Planning and Working provide questions/points to address when evaluating One Health operations. </a:t>
          </a:r>
          <a:r>
            <a:rPr lang="de-CH" sz="1100" b="0" i="0">
              <a:solidFill>
                <a:schemeClr val="dk1"/>
              </a:solidFill>
              <a:effectLst/>
              <a:latin typeface="+mn-lt"/>
              <a:ea typeface="+mn-ea"/>
              <a:cs typeface="+mn-cs"/>
            </a:rPr>
            <a:t>The sheets named Sharing, Learning and Systemic organisation provide questions/points to address when evaluating supporting infrastructures.</a:t>
          </a:r>
          <a:r>
            <a:rPr lang="de-CH" sz="1100" b="0" i="0" baseline="0">
              <a:solidFill>
                <a:schemeClr val="dk1"/>
              </a:solidFill>
              <a:effectLst/>
              <a:latin typeface="+mn-lt"/>
              <a:ea typeface="+mn-ea"/>
              <a:cs typeface="+mn-cs"/>
            </a:rPr>
            <a:t> Finally, t</a:t>
          </a:r>
          <a:r>
            <a:rPr lang="de-CH" sz="1100" b="0" i="0" u="none" strike="noStrike">
              <a:solidFill>
                <a:schemeClr val="dk1"/>
              </a:solidFill>
              <a:effectLst/>
              <a:latin typeface="+mn-lt"/>
              <a:ea typeface="+mn-ea"/>
              <a:cs typeface="+mn-cs"/>
            </a:rPr>
            <a:t>he sheet named OH-index calculates the OH-index, the</a:t>
          </a:r>
          <a:r>
            <a:rPr lang="de-CH" sz="1100" b="0" i="0" u="none" strike="noStrike" baseline="0">
              <a:solidFill>
                <a:schemeClr val="dk1"/>
              </a:solidFill>
              <a:effectLst/>
              <a:latin typeface="+mn-lt"/>
              <a:ea typeface="+mn-ea"/>
              <a:cs typeface="+mn-cs"/>
            </a:rPr>
            <a:t> OH-ratio</a:t>
          </a:r>
          <a:r>
            <a:rPr lang="de-CH" sz="1100" b="0" i="0" u="none" strike="noStrike">
              <a:solidFill>
                <a:schemeClr val="dk1"/>
              </a:solidFill>
              <a:effectLst/>
              <a:latin typeface="+mn-lt"/>
              <a:ea typeface="+mn-ea"/>
              <a:cs typeface="+mn-cs"/>
            </a:rPr>
            <a:t> and provides a spider-web figure of the evaluation categories based on the previous 6 sheets.</a:t>
          </a:r>
          <a:endParaRPr lang="de-CH" sz="1100"/>
        </a:p>
        <a:p>
          <a:r>
            <a:rPr lang="de-CH" sz="1100"/>
            <a:t>Please refer to the links</a:t>
          </a:r>
          <a:r>
            <a:rPr lang="de-CH" sz="1100" baseline="0"/>
            <a:t> below for reference.</a:t>
          </a:r>
          <a:endParaRPr lang="de-CH" sz="1100"/>
        </a:p>
      </xdr:txBody>
    </xdr:sp>
    <xdr:clientData/>
  </xdr:twoCellAnchor>
  <xdr:twoCellAnchor editAs="oneCell">
    <xdr:from>
      <xdr:col>1</xdr:col>
      <xdr:colOff>19050</xdr:colOff>
      <xdr:row>0</xdr:row>
      <xdr:rowOff>260350</xdr:rowOff>
    </xdr:from>
    <xdr:to>
      <xdr:col>5</xdr:col>
      <xdr:colOff>137530</xdr:colOff>
      <xdr:row>19</xdr:row>
      <xdr:rowOff>0</xdr:rowOff>
    </xdr:to>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5572125" y="260350"/>
          <a:ext cx="5871580" cy="3987800"/>
        </a:xfrm>
        <a:prstGeom prst="rect">
          <a:avLst/>
        </a:prstGeom>
      </xdr:spPr>
    </xdr:pic>
    <xdr:clientData/>
  </xdr:twoCellAnchor>
  <xdr:twoCellAnchor>
    <xdr:from>
      <xdr:col>0</xdr:col>
      <xdr:colOff>0</xdr:colOff>
      <xdr:row>1</xdr:row>
      <xdr:rowOff>0</xdr:rowOff>
    </xdr:from>
    <xdr:to>
      <xdr:col>1</xdr:col>
      <xdr:colOff>12700</xdr:colOff>
      <xdr:row>16</xdr:row>
      <xdr:rowOff>177800</xdr:rowOff>
    </xdr:to>
    <xdr:sp macro="" textlink="">
      <xdr:nvSpPr>
        <xdr:cNvPr id="5" name="TextBox 4">
          <a:extLst>
            <a:ext uri="{FF2B5EF4-FFF2-40B4-BE49-F238E27FC236}">
              <a16:creationId xmlns:a16="http://schemas.microsoft.com/office/drawing/2014/main" id="{00000000-0008-0000-0000-000005000000}"/>
            </a:ext>
          </a:extLst>
        </xdr:cNvPr>
        <xdr:cNvSpPr txBox="1"/>
      </xdr:nvSpPr>
      <xdr:spPr>
        <a:xfrm>
          <a:off x="0" y="266700"/>
          <a:ext cx="5565775" cy="303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a:t>These tools</a:t>
          </a:r>
          <a:r>
            <a:rPr lang="de-CH" sz="1100" baseline="0"/>
            <a:t> were developed during work of the EU COST action TD 1404 "Network for Evaluation of One Health" (NEOH</a:t>
          </a:r>
          <a:r>
            <a:rPr lang="de-CH" sz="1100" u="none" baseline="0">
              <a:solidFill>
                <a:sysClr val="windowText" lastClr="000000"/>
              </a:solidFill>
            </a:rPr>
            <a:t>, http://neoh.onehealthglobal.net). </a:t>
          </a:r>
          <a:r>
            <a:rPr lang="de-CH" sz="1100"/>
            <a:t>Detailed explanations for the use </a:t>
          </a:r>
          <a:r>
            <a:rPr lang="de-CH" sz="1100" baseline="0"/>
            <a:t>of these tools are described in the manuscript </a:t>
          </a:r>
          <a:r>
            <a:rPr lang="de-CH" sz="1100" baseline="0">
              <a:solidFill>
                <a:schemeClr val="dk1"/>
              </a:solidFill>
              <a:effectLst/>
              <a:latin typeface="+mn-lt"/>
              <a:ea typeface="+mn-ea"/>
              <a:cs typeface="+mn-cs"/>
            </a:rPr>
            <a:t>Rüegg et al. (2017), </a:t>
          </a:r>
          <a:r>
            <a:rPr lang="de-CH" sz="1100" baseline="0"/>
            <a:t>"A systems approach to evaluate One Health". Applications of the tools are illustrated in a collection of case studies published together with this manuscript in the</a:t>
          </a:r>
          <a:r>
            <a:rPr lang="de-CH" sz="1100" baseline="0">
              <a:solidFill>
                <a:sysClr val="windowText" lastClr="000000"/>
              </a:solidFill>
            </a:rPr>
            <a:t> Frontiers Special Research Topic on "Concepts and experiences in framing, integration and evaluation of One Health and EcoHealth". </a:t>
          </a:r>
          <a:r>
            <a:rPr lang="de-CH" sz="1100" baseline="0"/>
            <a:t>The tools rely on the characterisation of One Health by the NEOH consortium published in Rüegg et al. (2017), "A blueprint to evaluate One Healt</a:t>
          </a:r>
          <a:r>
            <a:rPr lang="de-CH" sz="1100" baseline="0">
              <a:solidFill>
                <a:sysClr val="windowText" lastClr="000000"/>
              </a:solidFill>
            </a:rPr>
            <a:t>h".</a:t>
          </a:r>
          <a:r>
            <a:rPr lang="de-CH" sz="1100" baseline="0">
              <a:solidFill>
                <a:srgbClr val="FF0000"/>
              </a:solidFill>
            </a:rPr>
            <a:t> </a:t>
          </a:r>
          <a:r>
            <a:rPr lang="de-CH" sz="1100" baseline="0"/>
            <a:t>It identifies drivers and outcomes of One Health, as well as necessary operations and infrastructure to implement an integrated approach (compare Figure on the right). The </a:t>
          </a:r>
          <a:r>
            <a:rPr lang="de-CH" sz="1100" b="0" i="0" u="none" strike="noStrike">
              <a:solidFill>
                <a:schemeClr val="dk1"/>
              </a:solidFill>
              <a:effectLst/>
              <a:latin typeface="+mn-lt"/>
              <a:ea typeface="+mn-ea"/>
              <a:cs typeface="+mn-cs"/>
            </a:rPr>
            <a:t>sheets named Thinking, Planning and Working provide questions/points to address when evaluating One Health operations. </a:t>
          </a:r>
          <a:r>
            <a:rPr lang="de-CH" sz="1100" b="0" i="0">
              <a:solidFill>
                <a:schemeClr val="dk1"/>
              </a:solidFill>
              <a:effectLst/>
              <a:latin typeface="+mn-lt"/>
              <a:ea typeface="+mn-ea"/>
              <a:cs typeface="+mn-cs"/>
            </a:rPr>
            <a:t>The sheets named Sharing, Learning and Systemic organisation provide questions/points to address when evaluating supporting infrastructures.</a:t>
          </a:r>
          <a:r>
            <a:rPr lang="de-CH" sz="1100" b="0" i="0" baseline="0">
              <a:solidFill>
                <a:schemeClr val="dk1"/>
              </a:solidFill>
              <a:effectLst/>
              <a:latin typeface="+mn-lt"/>
              <a:ea typeface="+mn-ea"/>
              <a:cs typeface="+mn-cs"/>
            </a:rPr>
            <a:t> Finally, t</a:t>
          </a:r>
          <a:r>
            <a:rPr lang="de-CH" sz="1100" b="0" i="0" u="none" strike="noStrike">
              <a:solidFill>
                <a:schemeClr val="dk1"/>
              </a:solidFill>
              <a:effectLst/>
              <a:latin typeface="+mn-lt"/>
              <a:ea typeface="+mn-ea"/>
              <a:cs typeface="+mn-cs"/>
            </a:rPr>
            <a:t>he sheet named OH-index calculates the OH-index, the</a:t>
          </a:r>
          <a:r>
            <a:rPr lang="de-CH" sz="1100" b="0" i="0" u="none" strike="noStrike" baseline="0">
              <a:solidFill>
                <a:schemeClr val="dk1"/>
              </a:solidFill>
              <a:effectLst/>
              <a:latin typeface="+mn-lt"/>
              <a:ea typeface="+mn-ea"/>
              <a:cs typeface="+mn-cs"/>
            </a:rPr>
            <a:t> OH-ratio</a:t>
          </a:r>
          <a:r>
            <a:rPr lang="de-CH" sz="1100" b="0" i="0" u="none" strike="noStrike">
              <a:solidFill>
                <a:schemeClr val="dk1"/>
              </a:solidFill>
              <a:effectLst/>
              <a:latin typeface="+mn-lt"/>
              <a:ea typeface="+mn-ea"/>
              <a:cs typeface="+mn-cs"/>
            </a:rPr>
            <a:t> and provides a spider-web figure of the evaluation categories based on the previous 6 sheets.</a:t>
          </a:r>
          <a:endParaRPr lang="de-CH" sz="1100"/>
        </a:p>
        <a:p>
          <a:r>
            <a:rPr lang="de-CH" sz="1100"/>
            <a:t>Please refer to the links</a:t>
          </a:r>
          <a:r>
            <a:rPr lang="de-CH" sz="1100" baseline="0"/>
            <a:t> below for reference.</a:t>
          </a:r>
          <a:endParaRPr lang="de-CH"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3</xdr:col>
      <xdr:colOff>485318</xdr:colOff>
      <xdr:row>68</xdr:row>
      <xdr:rowOff>175078</xdr:rowOff>
    </xdr:from>
    <xdr:to>
      <xdr:col>5</xdr:col>
      <xdr:colOff>498927</xdr:colOff>
      <xdr:row>97</xdr:row>
      <xdr:rowOff>124732</xdr:rowOff>
    </xdr:to>
    <xdr:graphicFrame macro="">
      <xdr:nvGraphicFramePr>
        <xdr:cNvPr id="4" name="Chart 3">
          <a:extLst>
            <a:ext uri="{FF2B5EF4-FFF2-40B4-BE49-F238E27FC236}">
              <a16:creationId xmlns:a16="http://schemas.microsoft.com/office/drawing/2014/main" id="{00000000-0008-0000-01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4</xdr:col>
      <xdr:colOff>724176</xdr:colOff>
      <xdr:row>23</xdr:row>
      <xdr:rowOff>35885</xdr:rowOff>
    </xdr:from>
    <xdr:to>
      <xdr:col>11</xdr:col>
      <xdr:colOff>2316555</xdr:colOff>
      <xdr:row>52</xdr:row>
      <xdr:rowOff>51091</xdr:rowOff>
    </xdr:to>
    <xdr:graphicFrame macro="">
      <xdr:nvGraphicFramePr>
        <xdr:cNvPr id="2" name="Chart 1">
          <a:extLst>
            <a:ext uri="{FF2B5EF4-FFF2-40B4-BE49-F238E27FC236}">
              <a16:creationId xmlns:a16="http://schemas.microsoft.com/office/drawing/2014/main" id="{00000000-0008-0000-02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xdr:col>
      <xdr:colOff>2623910</xdr:colOff>
      <xdr:row>27</xdr:row>
      <xdr:rowOff>102054</xdr:rowOff>
    </xdr:from>
    <xdr:to>
      <xdr:col>5</xdr:col>
      <xdr:colOff>870857</xdr:colOff>
      <xdr:row>56</xdr:row>
      <xdr:rowOff>156144</xdr:rowOff>
    </xdr:to>
    <xdr:graphicFrame macro="">
      <xdr:nvGraphicFramePr>
        <xdr:cNvPr id="2" name="Chart 1">
          <a:extLst>
            <a:ext uri="{FF2B5EF4-FFF2-40B4-BE49-F238E27FC236}">
              <a16:creationId xmlns:a16="http://schemas.microsoft.com/office/drawing/2014/main" id="{00000000-0008-0000-03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2</xdr:col>
      <xdr:colOff>1837418</xdr:colOff>
      <xdr:row>21</xdr:row>
      <xdr:rowOff>171902</xdr:rowOff>
    </xdr:from>
    <xdr:to>
      <xdr:col>6</xdr:col>
      <xdr:colOff>284844</xdr:colOff>
      <xdr:row>55</xdr:row>
      <xdr:rowOff>102053</xdr:rowOff>
    </xdr:to>
    <xdr:graphicFrame macro="">
      <xdr:nvGraphicFramePr>
        <xdr:cNvPr id="3" name="Chart 2">
          <a:extLst>
            <a:ext uri="{FF2B5EF4-FFF2-40B4-BE49-F238E27FC236}">
              <a16:creationId xmlns:a16="http://schemas.microsoft.com/office/drawing/2014/main" id="{00000000-0008-0000-04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4</xdr:col>
      <xdr:colOff>34016</xdr:colOff>
      <xdr:row>18</xdr:row>
      <xdr:rowOff>12248</xdr:rowOff>
    </xdr:from>
    <xdr:to>
      <xdr:col>7</xdr:col>
      <xdr:colOff>174173</xdr:colOff>
      <xdr:row>47</xdr:row>
      <xdr:rowOff>104322</xdr:rowOff>
    </xdr:to>
    <xdr:graphicFrame macro="">
      <xdr:nvGraphicFramePr>
        <xdr:cNvPr id="2" name="Chart 1">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2</xdr:col>
      <xdr:colOff>2582636</xdr:colOff>
      <xdr:row>27</xdr:row>
      <xdr:rowOff>5443</xdr:rowOff>
    </xdr:from>
    <xdr:to>
      <xdr:col>3</xdr:col>
      <xdr:colOff>5973082</xdr:colOff>
      <xdr:row>56</xdr:row>
      <xdr:rowOff>59533</xdr:rowOff>
    </xdr:to>
    <xdr:graphicFrame macro="">
      <xdr:nvGraphicFramePr>
        <xdr:cNvPr id="2" name="Chart 1">
          <a:extLst>
            <a:ext uri="{FF2B5EF4-FFF2-40B4-BE49-F238E27FC236}">
              <a16:creationId xmlns:a16="http://schemas.microsoft.com/office/drawing/2014/main" id="{00000000-0008-0000-06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3</xdr:col>
      <xdr:colOff>341815</xdr:colOff>
      <xdr:row>7</xdr:row>
      <xdr:rowOff>167618</xdr:rowOff>
    </xdr:from>
    <xdr:to>
      <xdr:col>6</xdr:col>
      <xdr:colOff>3918517</xdr:colOff>
      <xdr:row>27</xdr:row>
      <xdr:rowOff>138791</xdr:rowOff>
    </xdr:to>
    <xdr:graphicFrame macro="">
      <xdr:nvGraphicFramePr>
        <xdr:cNvPr id="2" name="Chart 1">
          <a:extLst>
            <a:ext uri="{FF2B5EF4-FFF2-40B4-BE49-F238E27FC236}">
              <a16:creationId xmlns:a16="http://schemas.microsoft.com/office/drawing/2014/main" id="{00000000-0008-0000-07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31862</xdr:colOff>
      <xdr:row>3</xdr:row>
      <xdr:rowOff>1019</xdr:rowOff>
    </xdr:from>
    <xdr:to>
      <xdr:col>6</xdr:col>
      <xdr:colOff>4667250</xdr:colOff>
      <xdr:row>5</xdr:row>
      <xdr:rowOff>285751</xdr:rowOff>
    </xdr:to>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00000000-0008-0000-0700-000004000000}"/>
                </a:ext>
              </a:extLst>
            </xdr:cNvPr>
            <xdr:cNvSpPr txBox="1"/>
          </xdr:nvSpPr>
          <xdr:spPr>
            <a:xfrm>
              <a:off x="3298937" y="715394"/>
              <a:ext cx="6464188" cy="93243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left"/>
                  </m:oMathParaPr>
                  <m:oMath xmlns:m="http://schemas.openxmlformats.org/officeDocument/2006/math">
                    <m:r>
                      <a:rPr lang="en-GB" sz="1200" i="1">
                        <a:solidFill>
                          <a:schemeClr val="dk1"/>
                        </a:solidFill>
                        <a:effectLst/>
                        <a:latin typeface="Cambria Math" panose="02040503050406030204" pitchFamily="18" charset="0"/>
                        <a:ea typeface="+mn-ea"/>
                        <a:cs typeface="+mn-cs"/>
                      </a:rPr>
                      <m:t>𝑂𝐻𝐼</m:t>
                    </m:r>
                    <m:r>
                      <a:rPr lang="en-GB" sz="1200" i="1">
                        <a:solidFill>
                          <a:schemeClr val="dk1"/>
                        </a:solidFill>
                        <a:effectLst/>
                        <a:latin typeface="Cambria Math" panose="02040503050406030204" pitchFamily="18" charset="0"/>
                        <a:ea typeface="+mn-ea"/>
                        <a:cs typeface="+mn-cs"/>
                      </a:rPr>
                      <m:t>=</m:t>
                    </m:r>
                    <m:f>
                      <m:fPr>
                        <m:ctrlPr>
                          <a:rPr lang="de-CH" sz="1200" i="1">
                            <a:solidFill>
                              <a:schemeClr val="dk1"/>
                            </a:solidFill>
                            <a:effectLst/>
                            <a:latin typeface="Cambria Math" panose="02040503050406030204" pitchFamily="18" charset="0"/>
                            <a:ea typeface="+mn-ea"/>
                            <a:cs typeface="+mn-cs"/>
                          </a:rPr>
                        </m:ctrlPr>
                      </m:fPr>
                      <m:num>
                        <m:d>
                          <m:dPr>
                            <m:begChr m:val="{"/>
                            <m:endChr m:val="}"/>
                            <m:ctrlPr>
                              <a:rPr lang="de-CH" sz="1200" i="1">
                                <a:solidFill>
                                  <a:schemeClr val="dk1"/>
                                </a:solidFill>
                                <a:effectLst/>
                                <a:latin typeface="Cambria Math" panose="02040503050406030204" pitchFamily="18" charset="0"/>
                                <a:ea typeface="+mn-ea"/>
                                <a:cs typeface="+mn-cs"/>
                              </a:rPr>
                            </m:ctrlPr>
                          </m:dPr>
                          <m:e>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𝑃</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𝑇</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𝐿</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𝑃</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𝑆</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𝑂</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𝑆</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𝑊</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𝑂</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𝑇</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e>
                            </m:d>
                          </m:e>
                        </m:d>
                      </m:num>
                      <m:den>
                        <m:r>
                          <a:rPr lang="en-GB" sz="1200" i="1">
                            <a:solidFill>
                              <a:schemeClr val="dk1"/>
                            </a:solidFill>
                            <a:effectLst/>
                            <a:latin typeface="Cambria Math" panose="02040503050406030204" pitchFamily="18" charset="0"/>
                            <a:ea typeface="+mn-ea"/>
                            <a:cs typeface="+mn-cs"/>
                          </a:rPr>
                          <m:t>6</m:t>
                        </m:r>
                      </m:den>
                    </m:f>
                  </m:oMath>
                </m:oMathPara>
              </a14:m>
              <a:endParaRPr lang="de-CH" sz="12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14:m>
                <m:oMath xmlns:m="http://schemas.openxmlformats.org/officeDocument/2006/math">
                  <m:r>
                    <a:rPr lang="en-GB" sz="1200" i="1">
                      <a:solidFill>
                        <a:schemeClr val="dk1"/>
                      </a:solidFill>
                      <a:effectLst/>
                      <a:latin typeface="Cambria Math" panose="02040503050406030204" pitchFamily="18" charset="0"/>
                      <a:ea typeface="+mn-ea"/>
                      <a:cs typeface="+mn-cs"/>
                    </a:rPr>
                    <m:t>𝑂𝐻𝑅</m:t>
                  </m:r>
                  <m:r>
                    <a:rPr lang="en-GB" sz="1200" i="1">
                      <a:solidFill>
                        <a:schemeClr val="dk1"/>
                      </a:solidFill>
                      <a:effectLst/>
                      <a:latin typeface="Cambria Math" panose="02040503050406030204" pitchFamily="18" charset="0"/>
                      <a:ea typeface="+mn-ea"/>
                      <a:cs typeface="+mn-cs"/>
                    </a:rPr>
                    <m:t>=</m:t>
                  </m:r>
                  <m:f>
                    <m:fPr>
                      <m:ctrlPr>
                        <a:rPr lang="de-CH" sz="1200" i="1">
                          <a:solidFill>
                            <a:schemeClr val="dk1"/>
                          </a:solidFill>
                          <a:effectLst/>
                          <a:latin typeface="Cambria Math" panose="02040503050406030204" pitchFamily="18" charset="0"/>
                          <a:ea typeface="+mn-ea"/>
                          <a:cs typeface="+mn-cs"/>
                        </a:rPr>
                      </m:ctrlPr>
                    </m:fPr>
                    <m:num>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𝑊</m:t>
                                  </m:r>
                                </m:e>
                                <m:sup>
                                  <m:r>
                                    <a:rPr lang="en-GB" sz="1200" i="1">
                                      <a:solidFill>
                                        <a:schemeClr val="dk1"/>
                                      </a:solidFill>
                                      <a:effectLst/>
                                      <a:latin typeface="Cambria Math" panose="02040503050406030204" pitchFamily="18" charset="0"/>
                                      <a:ea typeface="+mn-ea"/>
                                      <a:cs typeface="+mn-cs"/>
                                    </a:rPr>
                                    <m:t>2</m:t>
                                  </m:r>
                                </m:sup>
                              </m:sSup>
                            </m:num>
                            <m:den>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den>
                          </m:f>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𝑊</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𝑇</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𝑇</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𝑃</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𝑃</m:t>
                                  </m:r>
                                </m:e>
                                <m:sup>
                                  <m:r>
                                    <a:rPr lang="en-GB" sz="1200" i="1">
                                      <a:solidFill>
                                        <a:schemeClr val="dk1"/>
                                      </a:solidFill>
                                      <a:effectLst/>
                                      <a:latin typeface="Cambria Math" panose="02040503050406030204" pitchFamily="18" charset="0"/>
                                      <a:ea typeface="+mn-ea"/>
                                      <a:cs typeface="+mn-cs"/>
                                    </a:rPr>
                                    <m:t>2</m:t>
                                  </m:r>
                                </m:sup>
                              </m:sSup>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num>
                            <m:den>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den>
                          </m:f>
                          <m:r>
                            <a:rPr lang="en-GB" sz="1200" i="1">
                              <a:solidFill>
                                <a:schemeClr val="dk1"/>
                              </a:solidFill>
                              <a:effectLst/>
                              <a:latin typeface="Cambria Math" panose="02040503050406030204" pitchFamily="18" charset="0"/>
                              <a:ea typeface="+mn-ea"/>
                              <a:cs typeface="+mn-cs"/>
                            </a:rPr>
                            <m:t> </m:t>
                          </m:r>
                        </m:e>
                      </m:d>
                    </m:num>
                    <m:den>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𝐿</m:t>
                                  </m:r>
                                </m:e>
                                <m:sup>
                                  <m:r>
                                    <a:rPr lang="en-GB" sz="1200" i="1">
                                      <a:solidFill>
                                        <a:schemeClr val="dk1"/>
                                      </a:solidFill>
                                      <a:effectLst/>
                                      <a:latin typeface="Cambria Math" panose="02040503050406030204" pitchFamily="18" charset="0"/>
                                      <a:ea typeface="+mn-ea"/>
                                      <a:cs typeface="+mn-cs"/>
                                    </a:rPr>
                                    <m:t>2</m:t>
                                  </m:r>
                                </m:sup>
                              </m:sSup>
                            </m:num>
                            <m:den>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den>
                          </m:f>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𝐿</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𝑆</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𝑆</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𝑂</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𝑂</m:t>
                                  </m:r>
                                </m:e>
                                <m:sup>
                                  <m:r>
                                    <a:rPr lang="en-GB" sz="1200" i="1">
                                      <a:solidFill>
                                        <a:schemeClr val="dk1"/>
                                      </a:solidFill>
                                      <a:effectLst/>
                                      <a:latin typeface="Cambria Math" panose="02040503050406030204" pitchFamily="18" charset="0"/>
                                      <a:ea typeface="+mn-ea"/>
                                      <a:cs typeface="+mn-cs"/>
                                    </a:rPr>
                                    <m:t>2</m:t>
                                  </m:r>
                                </m:sup>
                              </m:sSup>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num>
                            <m:den>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den>
                          </m:f>
                          <m:r>
                            <a:rPr lang="en-GB" sz="1200" i="1">
                              <a:solidFill>
                                <a:schemeClr val="dk1"/>
                              </a:solidFill>
                              <a:effectLst/>
                              <a:latin typeface="Cambria Math" panose="02040503050406030204" pitchFamily="18" charset="0"/>
                              <a:ea typeface="+mn-ea"/>
                              <a:cs typeface="+mn-cs"/>
                            </a:rPr>
                            <m:t> </m:t>
                          </m:r>
                        </m:e>
                      </m:d>
                    </m:den>
                  </m:f>
                </m:oMath>
              </a14:m>
              <a:r>
                <a:rPr lang="en-GB" sz="1200">
                  <a:solidFill>
                    <a:schemeClr val="dk1"/>
                  </a:solidFill>
                  <a:effectLst/>
                  <a:latin typeface="+mn-lt"/>
                  <a:ea typeface="+mn-ea"/>
                  <a:cs typeface="+mn-cs"/>
                </a:rPr>
                <a:t>	</a:t>
              </a:r>
              <a:endParaRPr lang="de-CH" sz="1200">
                <a:solidFill>
                  <a:schemeClr val="dk1"/>
                </a:solidFill>
                <a:effectLst/>
                <a:latin typeface="+mn-lt"/>
                <a:ea typeface="+mn-ea"/>
                <a:cs typeface="+mn-cs"/>
              </a:endParaRPr>
            </a:p>
          </xdr:txBody>
        </xdr:sp>
      </mc:Choice>
      <mc:Fallback xmlns="">
        <xdr:sp macro="" textlink="">
          <xdr:nvSpPr>
            <xdr:cNvPr id="3" name="TextBox 2">
              <a:extLst>
                <a:ext uri="{FF2B5EF4-FFF2-40B4-BE49-F238E27FC236}">
                  <a16:creationId xmlns:a16="http://schemas.microsoft.com/office/drawing/2014/main" id="{00000000-0008-0000-0700-000004000000}"/>
                </a:ext>
              </a:extLst>
            </xdr:cNvPr>
            <xdr:cNvSpPr txBox="1"/>
          </xdr:nvSpPr>
          <xdr:spPr>
            <a:xfrm>
              <a:off x="3298937" y="715394"/>
              <a:ext cx="6464188" cy="93243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200" i="0">
                  <a:solidFill>
                    <a:schemeClr val="dk1"/>
                  </a:solidFill>
                  <a:effectLst/>
                  <a:latin typeface="Cambria Math" panose="02040503050406030204" pitchFamily="18" charset="0"/>
                  <a:ea typeface="+mn-ea"/>
                  <a:cs typeface="+mn-cs"/>
                </a:rPr>
                <a:t>𝑂𝐻𝐼=</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𝑃×𝑆𝑐𝑇)+</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𝐿×𝑆𝑐𝑃)+</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𝑆×𝑆𝑐𝐿)+</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𝑂×𝑆𝑐𝑆)+</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𝑊×𝑆𝑐𝑂)+</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𝑇×𝑆𝑐𝑊)}</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6</a:t>
              </a:r>
              <a:endParaRPr lang="de-CH" sz="12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GB" sz="1200" i="0">
                  <a:solidFill>
                    <a:schemeClr val="dk1"/>
                  </a:solidFill>
                  <a:effectLst/>
                  <a:latin typeface="Cambria Math" panose="02040503050406030204" pitchFamily="18" charset="0"/>
                  <a:ea typeface="+mn-ea"/>
                  <a:cs typeface="+mn-cs"/>
                </a:rPr>
                <a:t>𝑂𝐻𝑅=</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𝑂×</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𝑊</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2</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𝑂+𝑆𝑐𝑊</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𝑊×𝑆𝑐𝑇)+</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𝑇×𝑆𝑐𝑃)+</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𝑃</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2×𝑆𝑐𝐿</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𝑃+𝑆𝑐𝐿</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  )</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𝑃×</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𝐿</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2</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𝑃+𝑆𝑐𝐿</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𝐿×𝑆𝑐𝑆)+</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𝑆×𝑆𝑐𝑂)+</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𝑂</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2×𝑆𝑐𝑊</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𝑂+𝑆𝑐𝑊</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  ) </a:t>
              </a:r>
              <a:r>
                <a:rPr lang="de-CH" sz="1200" i="0">
                  <a:solidFill>
                    <a:schemeClr val="dk1"/>
                  </a:solidFill>
                  <a:effectLst/>
                  <a:latin typeface="Cambria Math" panose="02040503050406030204" pitchFamily="18" charset="0"/>
                  <a:ea typeface="+mn-ea"/>
                  <a:cs typeface="+mn-cs"/>
                </a:rPr>
                <a:t>)</a:t>
              </a:r>
              <a:r>
                <a:rPr lang="en-GB" sz="1200">
                  <a:solidFill>
                    <a:schemeClr val="dk1"/>
                  </a:solidFill>
                  <a:effectLst/>
                  <a:latin typeface="+mn-lt"/>
                  <a:ea typeface="+mn-ea"/>
                  <a:cs typeface="+mn-cs"/>
                </a:rPr>
                <a:t>	</a:t>
              </a:r>
              <a:endParaRPr lang="de-CH" sz="1200">
                <a:solidFill>
                  <a:schemeClr val="dk1"/>
                </a:solidFill>
                <a:effectLst/>
                <a:latin typeface="+mn-lt"/>
                <a:ea typeface="+mn-ea"/>
                <a:cs typeface="+mn-cs"/>
              </a:endParaRPr>
            </a:p>
          </xdr:txBody>
        </xdr:sp>
      </mc:Fallback>
    </mc:AlternateContent>
    <xdr:clientData/>
  </xdr:twoCellAnchor>
</xdr:wsDr>
</file>

<file path=xl/drawings/drawing9.xml><?xml version="1.0" encoding="utf-8"?>
<c:userShapes xmlns:c="http://schemas.openxmlformats.org/drawingml/2006/chart">
  <cdr:relSizeAnchor xmlns:cdr="http://schemas.openxmlformats.org/drawingml/2006/chartDrawing">
    <cdr:from>
      <cdr:x>0.35791</cdr:x>
      <cdr:y>0.20608</cdr:y>
    </cdr:from>
    <cdr:to>
      <cdr:x>0.6557</cdr:x>
      <cdr:y>0.89843</cdr:y>
    </cdr:to>
    <cdr:cxnSp macro="">
      <cdr:nvCxnSpPr>
        <cdr:cNvPr id="5" name="Straight Connector 4">
          <a:extLst xmlns:a="http://schemas.openxmlformats.org/drawingml/2006/main">
            <a:ext uri="{FF2B5EF4-FFF2-40B4-BE49-F238E27FC236}">
              <a16:creationId xmlns:a16="http://schemas.microsoft.com/office/drawing/2014/main" id="{8421595A-7F23-4D95-B355-B85FAAF5FD9D}"/>
            </a:ext>
          </a:extLst>
        </cdr:cNvPr>
        <cdr:cNvCxnSpPr/>
      </cdr:nvCxnSpPr>
      <cdr:spPr>
        <a:xfrm xmlns:a="http://schemas.openxmlformats.org/drawingml/2006/main" flipH="1" flipV="1">
          <a:off x="1934661" y="842037"/>
          <a:ext cx="1609704" cy="2828924"/>
        </a:xfrm>
        <a:prstGeom xmlns:a="http://schemas.openxmlformats.org/drawingml/2006/main" prst="line">
          <a:avLst/>
        </a:prstGeom>
        <a:ln xmlns:a="http://schemas.openxmlformats.org/drawingml/2006/main" w="19050">
          <a:solidFill>
            <a:schemeClr val="tx1">
              <a:lumMod val="50000"/>
              <a:lumOff val="50000"/>
            </a:schemeClr>
          </a:solidFill>
          <a:prstDash val="sysDash"/>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53256</cdr:x>
      <cdr:y>0.59623</cdr:y>
    </cdr:from>
    <cdr:to>
      <cdr:x>0.6518</cdr:x>
      <cdr:y>0.8762</cdr:y>
    </cdr:to>
    <cdr:sp macro="" textlink="">
      <cdr:nvSpPr>
        <cdr:cNvPr id="6" name="Text Box 2">
          <a:extLst xmlns:a="http://schemas.openxmlformats.org/drawingml/2006/main">
            <a:ext uri="{FF2B5EF4-FFF2-40B4-BE49-F238E27FC236}">
              <a16:creationId xmlns:a16="http://schemas.microsoft.com/office/drawing/2014/main" id="{C001653D-3691-4046-930D-5458C857F9C0}"/>
            </a:ext>
          </a:extLst>
        </cdr:cNvPr>
        <cdr:cNvSpPr txBox="1"/>
      </cdr:nvSpPr>
      <cdr:spPr>
        <a:xfrm xmlns:a="http://schemas.openxmlformats.org/drawingml/2006/main" rot="3680689">
          <a:off x="2629046" y="2685861"/>
          <a:ext cx="1143950" cy="64455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a:lnSpc>
              <a:spcPct val="150000"/>
            </a:lnSpc>
          </a:pPr>
          <a:r>
            <a:rPr lang="de-CH" sz="1100">
              <a:solidFill>
                <a:schemeClr val="tx1">
                  <a:lumMod val="50000"/>
                  <a:lumOff val="50000"/>
                </a:schemeClr>
              </a:solidFill>
            </a:rPr>
            <a:t>operation</a:t>
          </a:r>
        </a:p>
        <a:p xmlns:a="http://schemas.openxmlformats.org/drawingml/2006/main">
          <a:pPr algn="ctr">
            <a:lnSpc>
              <a:spcPct val="150000"/>
            </a:lnSpc>
          </a:pPr>
          <a:r>
            <a:rPr lang="de-CH" sz="1100">
              <a:solidFill>
                <a:schemeClr val="tx1">
                  <a:lumMod val="50000"/>
                  <a:lumOff val="50000"/>
                </a:schemeClr>
              </a:solidFill>
            </a:rPr>
            <a:t>infrastructure</a:t>
          </a:r>
        </a:p>
      </cdr:txBody>
    </cdr:sp>
  </cdr:relSizeAnchor>
</c:userShape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doi.org/10.3389/fpubh.2017.00020" TargetMode="External"/><Relationship Id="rId2" Type="http://schemas.openxmlformats.org/officeDocument/2006/relationships/hyperlink" Target="http://journal.frontiersin.org/researchtopic/5479/concepts-and-experiences-in-framing-integration-and-evaluation-of-one-health-and-ecohealth" TargetMode="External"/><Relationship Id="rId1" Type="http://schemas.openxmlformats.org/officeDocument/2006/relationships/hyperlink" Target="http://neoh.onehealthglobal.net/" TargetMode="External"/><Relationship Id="rId5" Type="http://schemas.openxmlformats.org/officeDocument/2006/relationships/drawing" Target="../drawings/drawing1.xml"/><Relationship Id="rId4"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pageSetUpPr fitToPage="1"/>
  </sheetPr>
  <dimension ref="A1:C52"/>
  <sheetViews>
    <sheetView topLeftCell="A46" zoomScaleNormal="100" workbookViewId="0"/>
  </sheetViews>
  <sheetFormatPr defaultRowHeight="14.25" x14ac:dyDescent="0.45"/>
  <cols>
    <col min="1" max="1" width="83.265625" customWidth="1"/>
    <col min="2" max="2" width="13" customWidth="1"/>
    <col min="3" max="3" width="55" customWidth="1"/>
  </cols>
  <sheetData>
    <row r="1" spans="1:1" s="71" customFormat="1" ht="21" x14ac:dyDescent="0.45">
      <c r="A1" s="147" t="s">
        <v>142</v>
      </c>
    </row>
    <row r="18" spans="1:3" x14ac:dyDescent="0.45">
      <c r="A18" s="52" t="s">
        <v>370</v>
      </c>
    </row>
    <row r="19" spans="1:3" ht="28.5" x14ac:dyDescent="0.45">
      <c r="A19" s="53" t="s">
        <v>143</v>
      </c>
    </row>
    <row r="20" spans="1:3" x14ac:dyDescent="0.45">
      <c r="A20" s="54" t="s">
        <v>144</v>
      </c>
    </row>
    <row r="21" spans="1:3" x14ac:dyDescent="0.45">
      <c r="A21" s="54" t="s">
        <v>145</v>
      </c>
    </row>
    <row r="24" spans="1:3" x14ac:dyDescent="0.45">
      <c r="A24" s="220" t="s">
        <v>347</v>
      </c>
    </row>
    <row r="25" spans="1:3" s="181" customFormat="1" x14ac:dyDescent="0.45">
      <c r="A25" s="210" t="s">
        <v>283</v>
      </c>
      <c r="B25" s="210" t="s">
        <v>284</v>
      </c>
      <c r="C25" s="210" t="s">
        <v>285</v>
      </c>
    </row>
    <row r="26" spans="1:3" ht="28.5" x14ac:dyDescent="0.45">
      <c r="A26" s="73" t="s">
        <v>286</v>
      </c>
      <c r="B26" s="73" t="s">
        <v>287</v>
      </c>
      <c r="C26" s="209" t="s">
        <v>288</v>
      </c>
    </row>
    <row r="27" spans="1:3" ht="42.75" x14ac:dyDescent="0.45">
      <c r="A27" s="73" t="s">
        <v>289</v>
      </c>
      <c r="B27" s="73" t="s">
        <v>290</v>
      </c>
      <c r="C27" s="209" t="s">
        <v>291</v>
      </c>
    </row>
    <row r="28" spans="1:3" ht="185.25" customHeight="1" x14ac:dyDescent="0.45">
      <c r="A28" s="73" t="s">
        <v>292</v>
      </c>
      <c r="B28" s="73" t="s">
        <v>293</v>
      </c>
      <c r="C28" s="209" t="s">
        <v>344</v>
      </c>
    </row>
    <row r="29" spans="1:3" ht="85.5" x14ac:dyDescent="0.45">
      <c r="A29" s="73" t="s">
        <v>345</v>
      </c>
      <c r="B29" s="73"/>
      <c r="C29" s="209" t="s">
        <v>346</v>
      </c>
    </row>
    <row r="30" spans="1:3" ht="128.25" x14ac:dyDescent="0.45">
      <c r="A30" s="73" t="s">
        <v>294</v>
      </c>
      <c r="B30" s="73" t="s">
        <v>295</v>
      </c>
      <c r="C30" s="209" t="s">
        <v>296</v>
      </c>
    </row>
    <row r="31" spans="1:3" ht="71.25" x14ac:dyDescent="0.45">
      <c r="A31" s="73" t="s">
        <v>297</v>
      </c>
      <c r="B31" s="73"/>
      <c r="C31" s="209" t="s">
        <v>298</v>
      </c>
    </row>
    <row r="32" spans="1:3" ht="28.5" x14ac:dyDescent="0.45">
      <c r="A32" s="73" t="s">
        <v>299</v>
      </c>
      <c r="B32" s="73"/>
      <c r="C32" s="209" t="s">
        <v>300</v>
      </c>
    </row>
    <row r="33" spans="1:3" ht="99.75" x14ac:dyDescent="0.45">
      <c r="A33" s="73" t="s">
        <v>301</v>
      </c>
      <c r="B33" s="73"/>
      <c r="C33" s="209" t="s">
        <v>302</v>
      </c>
    </row>
    <row r="34" spans="1:3" ht="71.25" x14ac:dyDescent="0.45">
      <c r="A34" s="73" t="s">
        <v>303</v>
      </c>
      <c r="B34" s="73"/>
      <c r="C34" s="209" t="s">
        <v>304</v>
      </c>
    </row>
    <row r="35" spans="1:3" ht="71.25" x14ac:dyDescent="0.45">
      <c r="A35" s="73" t="s">
        <v>305</v>
      </c>
      <c r="B35" s="73"/>
      <c r="C35" s="209" t="s">
        <v>306</v>
      </c>
    </row>
    <row r="36" spans="1:3" ht="42.75" x14ac:dyDescent="0.45">
      <c r="A36" s="73" t="s">
        <v>307</v>
      </c>
      <c r="B36" s="73"/>
      <c r="C36" s="209" t="s">
        <v>308</v>
      </c>
    </row>
    <row r="37" spans="1:3" ht="42.75" x14ac:dyDescent="0.45">
      <c r="A37" s="73" t="s">
        <v>309</v>
      </c>
      <c r="B37" s="73"/>
      <c r="C37" s="209" t="s">
        <v>310</v>
      </c>
    </row>
    <row r="38" spans="1:3" ht="57" x14ac:dyDescent="0.45">
      <c r="A38" s="73" t="s">
        <v>311</v>
      </c>
      <c r="B38" s="73" t="s">
        <v>312</v>
      </c>
      <c r="C38" s="209" t="s">
        <v>313</v>
      </c>
    </row>
    <row r="39" spans="1:3" ht="71.25" x14ac:dyDescent="0.45">
      <c r="A39" s="73" t="s">
        <v>314</v>
      </c>
      <c r="B39" s="73" t="s">
        <v>315</v>
      </c>
      <c r="C39" s="209" t="s">
        <v>316</v>
      </c>
    </row>
    <row r="40" spans="1:3" ht="42.75" x14ac:dyDescent="0.45">
      <c r="A40" s="73"/>
      <c r="B40" s="73"/>
      <c r="C40" s="209" t="s">
        <v>317</v>
      </c>
    </row>
    <row r="41" spans="1:3" ht="71.25" x14ac:dyDescent="0.45">
      <c r="A41" s="73" t="s">
        <v>318</v>
      </c>
      <c r="B41" s="73" t="s">
        <v>319</v>
      </c>
      <c r="C41" s="209" t="s">
        <v>320</v>
      </c>
    </row>
    <row r="42" spans="1:3" x14ac:dyDescent="0.45">
      <c r="A42" s="73" t="s">
        <v>321</v>
      </c>
      <c r="B42" s="73"/>
      <c r="C42" s="209" t="s">
        <v>322</v>
      </c>
    </row>
    <row r="43" spans="1:3" ht="71.25" x14ac:dyDescent="0.45">
      <c r="A43" s="73" t="s">
        <v>323</v>
      </c>
      <c r="B43" s="73"/>
      <c r="C43" s="209" t="s">
        <v>324</v>
      </c>
    </row>
    <row r="44" spans="1:3" x14ac:dyDescent="0.45">
      <c r="A44" s="73" t="s">
        <v>325</v>
      </c>
      <c r="B44" s="73"/>
      <c r="C44" s="209" t="s">
        <v>326</v>
      </c>
    </row>
    <row r="45" spans="1:3" ht="99.75" x14ac:dyDescent="0.45">
      <c r="A45" s="73" t="s">
        <v>327</v>
      </c>
      <c r="B45" s="73"/>
      <c r="C45" s="209" t="s">
        <v>328</v>
      </c>
    </row>
    <row r="46" spans="1:3" x14ac:dyDescent="0.45">
      <c r="A46" s="73" t="s">
        <v>329</v>
      </c>
      <c r="B46" s="73"/>
      <c r="C46" s="209" t="s">
        <v>330</v>
      </c>
    </row>
    <row r="47" spans="1:3" ht="71.25" x14ac:dyDescent="0.45">
      <c r="A47" s="73" t="s">
        <v>331</v>
      </c>
      <c r="B47" s="73" t="s">
        <v>332</v>
      </c>
      <c r="C47" s="209" t="s">
        <v>333</v>
      </c>
    </row>
    <row r="48" spans="1:3" ht="42.75" x14ac:dyDescent="0.45">
      <c r="A48" s="73" t="s">
        <v>334</v>
      </c>
      <c r="B48" s="73"/>
      <c r="C48" s="209" t="s">
        <v>335</v>
      </c>
    </row>
    <row r="49" spans="1:3" ht="42.75" x14ac:dyDescent="0.45">
      <c r="A49" s="73" t="s">
        <v>336</v>
      </c>
      <c r="B49" s="73"/>
      <c r="C49" s="209" t="s">
        <v>337</v>
      </c>
    </row>
    <row r="50" spans="1:3" ht="42.75" x14ac:dyDescent="0.45">
      <c r="A50" s="73" t="s">
        <v>338</v>
      </c>
      <c r="B50" s="73"/>
      <c r="C50" s="209" t="s">
        <v>339</v>
      </c>
    </row>
    <row r="51" spans="1:3" ht="28.5" x14ac:dyDescent="0.45">
      <c r="A51" s="73" t="s">
        <v>340</v>
      </c>
      <c r="B51" s="73"/>
      <c r="C51" s="209" t="s">
        <v>341</v>
      </c>
    </row>
    <row r="52" spans="1:3" ht="57" x14ac:dyDescent="0.45">
      <c r="A52" s="73" t="s">
        <v>342</v>
      </c>
      <c r="B52" s="73"/>
      <c r="C52" s="209" t="s">
        <v>343</v>
      </c>
    </row>
  </sheetData>
  <hyperlinks>
    <hyperlink ref="A21" r:id="rId1" xr:uid="{00000000-0004-0000-0000-000000000000}"/>
    <hyperlink ref="A19" r:id="rId2" xr:uid="{00000000-0004-0000-0000-000001000000}"/>
    <hyperlink ref="A20" r:id="rId3" xr:uid="{00000000-0004-0000-0000-000002000000}"/>
  </hyperlinks>
  <pageMargins left="0.70866141732283472" right="0.70866141732283472" top="0.74803149606299213" bottom="0.74803149606299213" header="0.31496062992125984" footer="0.31496062992125984"/>
  <pageSetup paperSize="9" scale="53" fitToHeight="0" orientation="portrait" horizontalDpi="300" verticalDpi="300" r:id="rId4"/>
  <drawing r:id="rId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I73"/>
  <sheetViews>
    <sheetView showGridLines="0" tabSelected="1" zoomScale="55" zoomScaleNormal="55" workbookViewId="0">
      <pane ySplit="1" topLeftCell="A40" activePane="bottomLeft" state="frozen"/>
      <selection pane="bottomLeft" activeCell="D43" sqref="D43:D53"/>
    </sheetView>
  </sheetViews>
  <sheetFormatPr defaultRowHeight="14.25" x14ac:dyDescent="0.45"/>
  <cols>
    <col min="1" max="1" width="5.3984375" style="14" customWidth="1"/>
    <col min="2" max="2" width="28.86328125" customWidth="1"/>
    <col min="3" max="3" width="37.265625" customWidth="1"/>
    <col min="4" max="4" width="70.86328125" style="73" customWidth="1"/>
    <col min="5" max="5" width="28.265625" customWidth="1"/>
    <col min="6" max="6" width="21.265625" style="3" customWidth="1"/>
    <col min="7" max="7" width="47.265625" customWidth="1"/>
    <col min="9" max="9" width="51.1328125" customWidth="1"/>
  </cols>
  <sheetData>
    <row r="1" spans="1:9" s="71" customFormat="1" ht="37.5" customHeight="1" x14ac:dyDescent="0.45">
      <c r="A1" s="145" t="s">
        <v>250</v>
      </c>
      <c r="C1" s="146"/>
      <c r="D1" s="300"/>
      <c r="E1" s="146"/>
      <c r="F1" s="3"/>
    </row>
    <row r="2" spans="1:9" s="213" customFormat="1" ht="21.95" customHeight="1" x14ac:dyDescent="0.45">
      <c r="A2" s="350" t="s">
        <v>263</v>
      </c>
      <c r="B2" s="311"/>
      <c r="C2" s="311"/>
      <c r="D2" s="311"/>
      <c r="E2" s="311"/>
      <c r="F2" s="311"/>
      <c r="G2" s="311"/>
    </row>
    <row r="3" spans="1:9" s="73" customFormat="1" ht="171.75" customHeight="1" x14ac:dyDescent="0.45">
      <c r="A3" s="352" t="s">
        <v>355</v>
      </c>
      <c r="B3" s="353"/>
      <c r="C3" s="353"/>
      <c r="D3" s="353"/>
      <c r="E3" s="353"/>
      <c r="F3" s="353"/>
      <c r="G3" s="353"/>
    </row>
    <row r="4" spans="1:9" s="2" customFormat="1" ht="50.1" customHeight="1" x14ac:dyDescent="0.45">
      <c r="A4" s="55" t="s">
        <v>0</v>
      </c>
      <c r="B4" s="56" t="s">
        <v>66</v>
      </c>
      <c r="C4" s="56" t="s">
        <v>67</v>
      </c>
      <c r="D4" s="301" t="s">
        <v>147</v>
      </c>
      <c r="E4" s="55" t="s">
        <v>69</v>
      </c>
      <c r="F4" s="56" t="s">
        <v>1</v>
      </c>
      <c r="G4" s="55" t="s">
        <v>68</v>
      </c>
    </row>
    <row r="5" spans="1:9" s="203" customFormat="1" ht="29.25" customHeight="1" x14ac:dyDescent="0.45">
      <c r="A5" s="255" t="s">
        <v>275</v>
      </c>
      <c r="B5" s="256"/>
      <c r="C5" s="256"/>
      <c r="D5" s="302"/>
      <c r="E5" s="256"/>
      <c r="F5" s="256"/>
      <c r="G5" s="257"/>
    </row>
    <row r="6" spans="1:9" s="204" customFormat="1" x14ac:dyDescent="0.45">
      <c r="A6" s="242" t="s">
        <v>276</v>
      </c>
      <c r="B6" s="243"/>
      <c r="C6" s="243"/>
      <c r="D6" s="303"/>
      <c r="E6" s="243"/>
      <c r="F6" s="240"/>
      <c r="G6" s="244"/>
    </row>
    <row r="7" spans="1:9" ht="44.25" customHeight="1" x14ac:dyDescent="0.45">
      <c r="A7" s="354" t="s">
        <v>278</v>
      </c>
      <c r="B7" s="335" t="s">
        <v>259</v>
      </c>
      <c r="C7" s="338" t="s">
        <v>260</v>
      </c>
      <c r="D7" s="314" t="s">
        <v>414</v>
      </c>
      <c r="E7" s="200" t="s">
        <v>373</v>
      </c>
      <c r="F7" s="285">
        <v>0.8</v>
      </c>
      <c r="G7" s="356" t="s">
        <v>128</v>
      </c>
      <c r="I7" s="325"/>
    </row>
    <row r="8" spans="1:9" ht="44.25" customHeight="1" x14ac:dyDescent="0.45">
      <c r="A8" s="355"/>
      <c r="B8" s="336"/>
      <c r="C8" s="336"/>
      <c r="D8" s="315"/>
      <c r="E8" s="199" t="s">
        <v>374</v>
      </c>
      <c r="F8" s="260">
        <v>0.4</v>
      </c>
      <c r="G8" s="357"/>
      <c r="I8" s="325"/>
    </row>
    <row r="9" spans="1:9" ht="44.25" customHeight="1" x14ac:dyDescent="0.45">
      <c r="A9" s="355"/>
      <c r="B9" s="336"/>
      <c r="C9" s="336"/>
      <c r="D9" s="315"/>
      <c r="E9" s="199" t="s">
        <v>375</v>
      </c>
      <c r="F9" s="260">
        <v>1</v>
      </c>
      <c r="G9" s="357"/>
      <c r="I9" s="325"/>
    </row>
    <row r="10" spans="1:9" ht="35.25" customHeight="1" x14ac:dyDescent="0.45">
      <c r="A10" s="355"/>
      <c r="B10" s="336"/>
      <c r="C10" s="358"/>
      <c r="D10" s="315"/>
      <c r="E10" s="234" t="s">
        <v>379</v>
      </c>
      <c r="F10" s="260">
        <v>1</v>
      </c>
      <c r="G10" s="357"/>
      <c r="I10" s="325"/>
    </row>
    <row r="11" spans="1:9" ht="35.25" customHeight="1" x14ac:dyDescent="0.45">
      <c r="A11" s="355"/>
      <c r="B11" s="336"/>
      <c r="C11" s="358"/>
      <c r="D11" s="315"/>
      <c r="E11" s="289" t="s">
        <v>380</v>
      </c>
      <c r="F11" s="260">
        <v>0.8</v>
      </c>
      <c r="G11" s="357"/>
      <c r="I11" s="325"/>
    </row>
    <row r="12" spans="1:9" ht="35.25" customHeight="1" x14ac:dyDescent="0.45">
      <c r="A12" s="355"/>
      <c r="B12" s="336"/>
      <c r="C12" s="358"/>
      <c r="D12" s="315"/>
      <c r="E12" s="343" t="s">
        <v>386</v>
      </c>
      <c r="F12" s="323">
        <v>0.8</v>
      </c>
      <c r="G12" s="357"/>
      <c r="I12" s="325"/>
    </row>
    <row r="13" spans="1:9" ht="35.25" customHeight="1" x14ac:dyDescent="0.45">
      <c r="A13" s="355"/>
      <c r="B13" s="336"/>
      <c r="C13" s="358"/>
      <c r="D13" s="315"/>
      <c r="E13" s="344"/>
      <c r="F13" s="324"/>
      <c r="G13" s="357"/>
      <c r="I13" s="325"/>
    </row>
    <row r="14" spans="1:9" ht="35.25" customHeight="1" x14ac:dyDescent="0.45">
      <c r="A14" s="355"/>
      <c r="B14" s="336"/>
      <c r="C14" s="358"/>
      <c r="D14" s="315"/>
      <c r="E14" s="234" t="s">
        <v>376</v>
      </c>
      <c r="F14" s="260">
        <v>0.6</v>
      </c>
      <c r="G14" s="357"/>
      <c r="I14" s="325"/>
    </row>
    <row r="15" spans="1:9" ht="35.25" customHeight="1" x14ac:dyDescent="0.45">
      <c r="A15" s="355"/>
      <c r="B15" s="336"/>
      <c r="C15" s="358"/>
      <c r="D15" s="315"/>
      <c r="E15" s="234" t="s">
        <v>381</v>
      </c>
      <c r="F15" s="260">
        <v>0.8</v>
      </c>
      <c r="G15" s="357"/>
      <c r="I15" s="325"/>
    </row>
    <row r="16" spans="1:9" ht="35.25" customHeight="1" x14ac:dyDescent="0.45">
      <c r="A16" s="355"/>
      <c r="B16" s="336"/>
      <c r="C16" s="358"/>
      <c r="D16" s="315"/>
      <c r="E16" s="234"/>
      <c r="F16" s="285"/>
      <c r="G16" s="357"/>
      <c r="I16" s="325"/>
    </row>
    <row r="17" spans="1:9" ht="35.25" customHeight="1" thickBot="1" x14ac:dyDescent="0.5">
      <c r="A17" s="355"/>
      <c r="B17" s="336"/>
      <c r="C17" s="358"/>
      <c r="D17" s="316"/>
      <c r="E17" s="235"/>
      <c r="F17" s="286"/>
      <c r="G17" s="357"/>
      <c r="I17" s="325"/>
    </row>
    <row r="18" spans="1:9" s="204" customFormat="1" ht="21.95" customHeight="1" x14ac:dyDescent="0.45">
      <c r="A18" s="258" t="s">
        <v>277</v>
      </c>
      <c r="B18" s="239"/>
      <c r="C18" s="239"/>
      <c r="D18" s="303"/>
      <c r="E18" s="239"/>
      <c r="F18" s="239"/>
      <c r="G18" s="241"/>
    </row>
    <row r="19" spans="1:9" ht="39" customHeight="1" x14ac:dyDescent="0.45">
      <c r="A19" s="354" t="s">
        <v>279</v>
      </c>
      <c r="B19" s="335" t="s">
        <v>73</v>
      </c>
      <c r="C19" s="338" t="s">
        <v>70</v>
      </c>
      <c r="D19" s="317" t="s">
        <v>415</v>
      </c>
      <c r="E19" s="200" t="s">
        <v>373</v>
      </c>
      <c r="F19" s="285">
        <v>0.8</v>
      </c>
      <c r="G19" s="326" t="s">
        <v>71</v>
      </c>
    </row>
    <row r="20" spans="1:9" ht="39" customHeight="1" x14ac:dyDescent="0.45">
      <c r="A20" s="355"/>
      <c r="B20" s="336"/>
      <c r="C20" s="339"/>
      <c r="D20" s="318"/>
      <c r="E20" s="199" t="s">
        <v>374</v>
      </c>
      <c r="F20" s="285">
        <v>0.2</v>
      </c>
      <c r="G20" s="327"/>
    </row>
    <row r="21" spans="1:9" ht="39" customHeight="1" x14ac:dyDescent="0.45">
      <c r="A21" s="355"/>
      <c r="B21" s="336"/>
      <c r="C21" s="339"/>
      <c r="D21" s="318"/>
      <c r="E21" s="199" t="s">
        <v>375</v>
      </c>
      <c r="F21" s="285">
        <v>0.8</v>
      </c>
      <c r="G21" s="327"/>
    </row>
    <row r="22" spans="1:9" ht="39" customHeight="1" x14ac:dyDescent="0.45">
      <c r="A22" s="355"/>
      <c r="B22" s="336"/>
      <c r="C22" s="339"/>
      <c r="D22" s="318"/>
      <c r="E22" s="233" t="s">
        <v>379</v>
      </c>
      <c r="F22" s="260">
        <v>1</v>
      </c>
      <c r="G22" s="327"/>
    </row>
    <row r="23" spans="1:9" ht="39" customHeight="1" x14ac:dyDescent="0.45">
      <c r="A23" s="355"/>
      <c r="B23" s="336"/>
      <c r="C23" s="339"/>
      <c r="D23" s="318"/>
      <c r="E23" s="290" t="s">
        <v>380</v>
      </c>
      <c r="F23" s="260">
        <v>0.8</v>
      </c>
      <c r="G23" s="327"/>
    </row>
    <row r="24" spans="1:9" ht="39" customHeight="1" x14ac:dyDescent="0.45">
      <c r="A24" s="355"/>
      <c r="B24" s="336"/>
      <c r="C24" s="339"/>
      <c r="D24" s="318"/>
      <c r="E24" s="343" t="s">
        <v>386</v>
      </c>
      <c r="F24" s="323">
        <v>0.8</v>
      </c>
      <c r="G24" s="327"/>
    </row>
    <row r="25" spans="1:9" ht="39" customHeight="1" x14ac:dyDescent="0.45">
      <c r="A25" s="355"/>
      <c r="B25" s="336"/>
      <c r="C25" s="339"/>
      <c r="D25" s="318"/>
      <c r="E25" s="344"/>
      <c r="F25" s="324"/>
      <c r="G25" s="327"/>
    </row>
    <row r="26" spans="1:9" ht="39" customHeight="1" x14ac:dyDescent="0.45">
      <c r="A26" s="355"/>
      <c r="B26" s="336"/>
      <c r="C26" s="339"/>
      <c r="D26" s="318"/>
      <c r="E26" s="199" t="s">
        <v>376</v>
      </c>
      <c r="F26" s="260">
        <v>0.4</v>
      </c>
      <c r="G26" s="327"/>
    </row>
    <row r="27" spans="1:9" ht="39" customHeight="1" x14ac:dyDescent="0.45">
      <c r="A27" s="355"/>
      <c r="B27" s="336"/>
      <c r="C27" s="339"/>
      <c r="D27" s="318"/>
      <c r="E27" s="199" t="s">
        <v>381</v>
      </c>
      <c r="F27" s="260">
        <v>0.6</v>
      </c>
      <c r="G27" s="327"/>
    </row>
    <row r="28" spans="1:9" ht="39" customHeight="1" x14ac:dyDescent="0.45">
      <c r="A28" s="355"/>
      <c r="B28" s="336"/>
      <c r="C28" s="339"/>
      <c r="D28" s="318"/>
      <c r="E28" s="199"/>
      <c r="F28" s="285"/>
      <c r="G28" s="327"/>
    </row>
    <row r="29" spans="1:9" ht="39" customHeight="1" x14ac:dyDescent="0.45">
      <c r="A29" s="359"/>
      <c r="B29" s="337"/>
      <c r="C29" s="340"/>
      <c r="D29" s="319"/>
      <c r="E29" s="200"/>
      <c r="F29" s="285"/>
      <c r="G29" s="328"/>
    </row>
    <row r="30" spans="1:9" ht="19.5" customHeight="1" x14ac:dyDescent="0.45">
      <c r="A30" s="351" t="s">
        <v>280</v>
      </c>
      <c r="B30" s="341" t="s">
        <v>63</v>
      </c>
      <c r="C30" s="342" t="s">
        <v>64</v>
      </c>
      <c r="D30" s="317" t="s">
        <v>416</v>
      </c>
      <c r="E30" s="200" t="s">
        <v>373</v>
      </c>
      <c r="F30" s="284">
        <v>3</v>
      </c>
      <c r="G30" s="329" t="s">
        <v>146</v>
      </c>
    </row>
    <row r="31" spans="1:9" s="2" customFormat="1" ht="19.5" customHeight="1" x14ac:dyDescent="0.45">
      <c r="A31" s="351"/>
      <c r="B31" s="341"/>
      <c r="C31" s="342"/>
      <c r="D31" s="318"/>
      <c r="E31" s="199" t="s">
        <v>374</v>
      </c>
      <c r="F31" s="261">
        <v>4</v>
      </c>
      <c r="G31" s="330"/>
    </row>
    <row r="32" spans="1:9" ht="19.5" customHeight="1" x14ac:dyDescent="0.45">
      <c r="A32" s="351"/>
      <c r="B32" s="341"/>
      <c r="C32" s="342"/>
      <c r="D32" s="318"/>
      <c r="E32" s="199" t="s">
        <v>375</v>
      </c>
      <c r="F32" s="261">
        <v>7</v>
      </c>
      <c r="G32" s="330"/>
    </row>
    <row r="33" spans="1:7" ht="19.5" customHeight="1" x14ac:dyDescent="0.45">
      <c r="A33" s="351"/>
      <c r="B33" s="341"/>
      <c r="C33" s="342"/>
      <c r="D33" s="318"/>
      <c r="E33" s="199" t="s">
        <v>379</v>
      </c>
      <c r="F33" s="261">
        <v>4</v>
      </c>
      <c r="G33" s="330"/>
    </row>
    <row r="34" spans="1:7" ht="19.5" customHeight="1" x14ac:dyDescent="0.45">
      <c r="A34" s="351"/>
      <c r="B34" s="341"/>
      <c r="C34" s="342"/>
      <c r="D34" s="318"/>
      <c r="E34" s="290" t="s">
        <v>380</v>
      </c>
      <c r="F34" s="261">
        <v>4</v>
      </c>
      <c r="G34" s="330"/>
    </row>
    <row r="35" spans="1:7" ht="19.5" customHeight="1" x14ac:dyDescent="0.45">
      <c r="A35" s="351"/>
      <c r="B35" s="341"/>
      <c r="C35" s="342"/>
      <c r="D35" s="318"/>
      <c r="E35" s="343" t="s">
        <v>386</v>
      </c>
      <c r="F35" s="360">
        <v>3</v>
      </c>
      <c r="G35" s="330"/>
    </row>
    <row r="36" spans="1:7" ht="19.5" customHeight="1" x14ac:dyDescent="0.45">
      <c r="A36" s="351"/>
      <c r="B36" s="341"/>
      <c r="C36" s="342"/>
      <c r="D36" s="318"/>
      <c r="E36" s="344"/>
      <c r="F36" s="361"/>
      <c r="G36" s="330"/>
    </row>
    <row r="37" spans="1:7" ht="19.5" customHeight="1" x14ac:dyDescent="0.45">
      <c r="A37" s="351"/>
      <c r="B37" s="341"/>
      <c r="C37" s="342"/>
      <c r="D37" s="318"/>
      <c r="E37" s="199" t="s">
        <v>376</v>
      </c>
      <c r="F37" s="261">
        <v>4</v>
      </c>
      <c r="G37" s="330"/>
    </row>
    <row r="38" spans="1:7" ht="19.5" customHeight="1" x14ac:dyDescent="0.45">
      <c r="A38" s="351"/>
      <c r="B38" s="341"/>
      <c r="C38" s="342"/>
      <c r="D38" s="318"/>
      <c r="E38" s="199" t="s">
        <v>381</v>
      </c>
      <c r="F38" s="261">
        <v>6</v>
      </c>
      <c r="G38" s="330"/>
    </row>
    <row r="39" spans="1:7" ht="19.5" customHeight="1" x14ac:dyDescent="0.45">
      <c r="A39" s="351"/>
      <c r="B39" s="341"/>
      <c r="C39" s="342"/>
      <c r="D39" s="318"/>
      <c r="E39" s="207"/>
      <c r="F39" s="261"/>
      <c r="G39" s="330"/>
    </row>
    <row r="40" spans="1:7" ht="28.5" customHeight="1" x14ac:dyDescent="0.45">
      <c r="A40" s="351"/>
      <c r="B40" s="341"/>
      <c r="C40" s="342"/>
      <c r="D40" s="319"/>
      <c r="E40" s="207"/>
      <c r="F40" s="283"/>
      <c r="G40" s="330"/>
    </row>
    <row r="41" spans="1:7" ht="21.95" customHeight="1" thickBot="1" x14ac:dyDescent="0.5">
      <c r="A41" s="259" t="s">
        <v>281</v>
      </c>
      <c r="B41" s="259"/>
      <c r="C41" s="259"/>
      <c r="D41" s="304"/>
      <c r="E41" s="259"/>
      <c r="F41" s="259"/>
      <c r="G41" s="259"/>
    </row>
    <row r="42" spans="1:7" ht="96" customHeight="1" thickBot="1" x14ac:dyDescent="0.5">
      <c r="A42" s="221">
        <v>1</v>
      </c>
      <c r="B42" s="201" t="s">
        <v>171</v>
      </c>
      <c r="C42" s="206" t="s">
        <v>382</v>
      </c>
      <c r="D42" s="297"/>
      <c r="E42" s="216" t="s">
        <v>249</v>
      </c>
      <c r="F42" s="230">
        <f>1-((5-1)/8)</f>
        <v>0.5</v>
      </c>
      <c r="G42" s="205" t="s">
        <v>72</v>
      </c>
    </row>
    <row r="43" spans="1:7" ht="21.95" customHeight="1" x14ac:dyDescent="0.45">
      <c r="A43" s="347">
        <v>2</v>
      </c>
      <c r="B43" s="341" t="s">
        <v>377</v>
      </c>
      <c r="C43" s="342" t="s">
        <v>356</v>
      </c>
      <c r="D43" s="349"/>
      <c r="E43" s="200" t="s">
        <v>373</v>
      </c>
      <c r="F43" s="284">
        <v>1</v>
      </c>
      <c r="G43" s="329" t="s">
        <v>129</v>
      </c>
    </row>
    <row r="44" spans="1:7" ht="21.95" customHeight="1" x14ac:dyDescent="0.45">
      <c r="A44" s="348"/>
      <c r="B44" s="341"/>
      <c r="C44" s="342"/>
      <c r="D44" s="349"/>
      <c r="E44" s="199" t="s">
        <v>374</v>
      </c>
      <c r="F44" s="261">
        <v>0.5</v>
      </c>
      <c r="G44" s="331"/>
    </row>
    <row r="45" spans="1:7" ht="21.95" customHeight="1" x14ac:dyDescent="0.45">
      <c r="A45" s="348"/>
      <c r="B45" s="341"/>
      <c r="C45" s="342"/>
      <c r="D45" s="349"/>
      <c r="E45" s="199" t="s">
        <v>375</v>
      </c>
      <c r="F45" s="261">
        <v>0.8</v>
      </c>
      <c r="G45" s="331"/>
    </row>
    <row r="46" spans="1:7" ht="21.95" customHeight="1" x14ac:dyDescent="0.45">
      <c r="A46" s="348"/>
      <c r="B46" s="341"/>
      <c r="C46" s="342"/>
      <c r="D46" s="349"/>
      <c r="E46" s="199" t="s">
        <v>379</v>
      </c>
      <c r="F46" s="261">
        <v>0.8</v>
      </c>
      <c r="G46" s="331"/>
    </row>
    <row r="47" spans="1:7" ht="21.95" customHeight="1" x14ac:dyDescent="0.45">
      <c r="A47" s="348"/>
      <c r="B47" s="341"/>
      <c r="C47" s="342"/>
      <c r="D47" s="349"/>
      <c r="E47" s="291" t="s">
        <v>380</v>
      </c>
      <c r="F47" s="261">
        <v>1</v>
      </c>
      <c r="G47" s="331"/>
    </row>
    <row r="48" spans="1:7" ht="21.95" customHeight="1" x14ac:dyDescent="0.45">
      <c r="A48" s="348"/>
      <c r="B48" s="341"/>
      <c r="C48" s="342"/>
      <c r="D48" s="349"/>
      <c r="E48" s="345" t="s">
        <v>386</v>
      </c>
      <c r="F48" s="321">
        <v>1</v>
      </c>
      <c r="G48" s="331"/>
    </row>
    <row r="49" spans="1:8" ht="21.95" customHeight="1" x14ac:dyDescent="0.45">
      <c r="A49" s="348"/>
      <c r="B49" s="341"/>
      <c r="C49" s="342"/>
      <c r="D49" s="349"/>
      <c r="E49" s="346"/>
      <c r="F49" s="322"/>
      <c r="G49" s="331"/>
    </row>
    <row r="50" spans="1:8" ht="21.95" customHeight="1" x14ac:dyDescent="0.45">
      <c r="A50" s="348"/>
      <c r="B50" s="341"/>
      <c r="C50" s="342"/>
      <c r="D50" s="349"/>
      <c r="E50" s="199" t="s">
        <v>376</v>
      </c>
      <c r="F50" s="261">
        <v>0.67</v>
      </c>
      <c r="G50" s="331"/>
    </row>
    <row r="51" spans="1:8" ht="21.95" customHeight="1" x14ac:dyDescent="0.45">
      <c r="A51" s="348"/>
      <c r="B51" s="341"/>
      <c r="C51" s="342"/>
      <c r="D51" s="349"/>
      <c r="E51" s="199" t="s">
        <v>381</v>
      </c>
      <c r="F51" s="261">
        <v>0.75</v>
      </c>
      <c r="G51" s="331"/>
    </row>
    <row r="52" spans="1:8" ht="21.95" customHeight="1" x14ac:dyDescent="0.45">
      <c r="A52" s="348"/>
      <c r="B52" s="341"/>
      <c r="C52" s="342"/>
      <c r="D52" s="349"/>
      <c r="E52" s="207"/>
      <c r="F52" s="261"/>
      <c r="G52" s="331"/>
    </row>
    <row r="53" spans="1:8" ht="71.25" customHeight="1" thickBot="1" x14ac:dyDescent="0.5">
      <c r="A53" s="348"/>
      <c r="B53" s="341"/>
      <c r="C53" s="342"/>
      <c r="D53" s="349"/>
      <c r="E53" s="207"/>
      <c r="F53" s="261"/>
      <c r="G53" s="331"/>
    </row>
    <row r="54" spans="1:8" ht="36.75" customHeight="1" thickBot="1" x14ac:dyDescent="0.5">
      <c r="A54" s="217"/>
      <c r="B54" s="332"/>
      <c r="C54" s="333"/>
      <c r="D54" s="333"/>
      <c r="E54" s="334"/>
      <c r="F54" s="190">
        <f>MEDIAN(F43:F53)</f>
        <v>0.8</v>
      </c>
      <c r="G54" s="28" t="s">
        <v>282</v>
      </c>
    </row>
    <row r="55" spans="1:8" ht="140.25" customHeight="1" thickBot="1" x14ac:dyDescent="0.5">
      <c r="A55" s="25">
        <v>3</v>
      </c>
      <c r="B55" s="24" t="s">
        <v>390</v>
      </c>
      <c r="C55" s="26" t="s">
        <v>357</v>
      </c>
      <c r="D55" s="298"/>
      <c r="E55" s="27"/>
      <c r="F55" s="29">
        <v>1</v>
      </c>
      <c r="G55" s="205" t="s">
        <v>74</v>
      </c>
    </row>
    <row r="56" spans="1:8" ht="140.25" customHeight="1" x14ac:dyDescent="0.45">
      <c r="A56" s="174">
        <v>4</v>
      </c>
      <c r="B56" s="275" t="s">
        <v>170</v>
      </c>
      <c r="C56" s="280" t="s">
        <v>407</v>
      </c>
      <c r="D56" s="299"/>
      <c r="E56" s="27"/>
      <c r="F56" s="69">
        <v>0.6</v>
      </c>
      <c r="G56" s="28" t="s">
        <v>271</v>
      </c>
    </row>
    <row r="57" spans="1:8" ht="140.25" customHeight="1" thickBot="1" x14ac:dyDescent="0.5">
      <c r="A57" s="174">
        <v>5</v>
      </c>
      <c r="B57" s="275" t="s">
        <v>167</v>
      </c>
      <c r="C57" s="279" t="s">
        <v>408</v>
      </c>
      <c r="D57" s="298"/>
      <c r="E57" s="27"/>
      <c r="F57" s="70">
        <v>0.6</v>
      </c>
      <c r="G57" s="205" t="s">
        <v>268</v>
      </c>
    </row>
    <row r="58" spans="1:8" ht="269.25" customHeight="1" thickBot="1" x14ac:dyDescent="0.5">
      <c r="A58" s="25">
        <v>6</v>
      </c>
      <c r="B58" s="27" t="s">
        <v>378</v>
      </c>
      <c r="C58" s="281" t="s">
        <v>411</v>
      </c>
      <c r="D58" s="298"/>
      <c r="E58" s="27"/>
      <c r="F58" s="190">
        <v>0.8</v>
      </c>
      <c r="G58" s="205" t="s">
        <v>75</v>
      </c>
      <c r="H58" s="320" t="s">
        <v>172</v>
      </c>
    </row>
    <row r="59" spans="1:8" ht="74.25" customHeight="1" x14ac:dyDescent="0.45">
      <c r="A59" s="50">
        <v>7</v>
      </c>
      <c r="B59" s="49" t="s">
        <v>168</v>
      </c>
      <c r="C59" s="282" t="s">
        <v>412</v>
      </c>
      <c r="D59" s="298"/>
      <c r="E59" s="27"/>
      <c r="F59" s="254">
        <v>0.4</v>
      </c>
      <c r="G59" s="205" t="s">
        <v>169</v>
      </c>
      <c r="H59" s="320"/>
    </row>
    <row r="60" spans="1:8" ht="120" customHeight="1" thickBot="1" x14ac:dyDescent="0.5">
      <c r="A60" s="50">
        <v>8</v>
      </c>
      <c r="B60" s="24" t="s">
        <v>65</v>
      </c>
      <c r="C60" s="276" t="s">
        <v>410</v>
      </c>
      <c r="D60" s="298"/>
      <c r="E60" s="27"/>
      <c r="F60" s="70">
        <v>0.8</v>
      </c>
      <c r="G60" s="205" t="s">
        <v>269</v>
      </c>
      <c r="H60" s="320"/>
    </row>
    <row r="61" spans="1:8" ht="117.75" customHeight="1" thickBot="1" x14ac:dyDescent="0.5">
      <c r="A61" s="50">
        <v>9</v>
      </c>
      <c r="B61" s="24" t="s">
        <v>76</v>
      </c>
      <c r="C61" s="276" t="s">
        <v>409</v>
      </c>
      <c r="D61" s="305"/>
      <c r="E61" s="27"/>
      <c r="F61" s="29">
        <v>0.8</v>
      </c>
      <c r="G61" s="28" t="s">
        <v>77</v>
      </c>
      <c r="H61" s="277" t="s">
        <v>173</v>
      </c>
    </row>
    <row r="62" spans="1:8" ht="104.25" customHeight="1" x14ac:dyDescent="0.45">
      <c r="A62" s="222">
        <v>10</v>
      </c>
      <c r="B62" s="223" t="s">
        <v>270</v>
      </c>
      <c r="C62" s="202" t="s">
        <v>413</v>
      </c>
      <c r="D62" s="306"/>
      <c r="E62" s="67"/>
      <c r="F62" s="68">
        <v>0.6</v>
      </c>
      <c r="G62" s="208" t="s">
        <v>164</v>
      </c>
    </row>
    <row r="63" spans="1:8" ht="96" customHeight="1" thickBot="1" x14ac:dyDescent="0.5">
      <c r="A63" s="50">
        <v>11</v>
      </c>
      <c r="B63" s="49" t="s">
        <v>165</v>
      </c>
      <c r="C63" s="51"/>
      <c r="D63" s="307"/>
      <c r="E63" s="27"/>
      <c r="F63" s="70">
        <v>0.2</v>
      </c>
      <c r="G63" s="208" t="s">
        <v>166</v>
      </c>
    </row>
    <row r="64" spans="1:8" ht="21.95" customHeight="1" thickBot="1" x14ac:dyDescent="0.5">
      <c r="D64" s="308" t="s">
        <v>78</v>
      </c>
      <c r="E64" s="30"/>
      <c r="F64" s="287">
        <f>MEDIAN(F42,F54,F55:F63)</f>
        <v>0.6</v>
      </c>
    </row>
    <row r="65" spans="2:6" x14ac:dyDescent="0.45">
      <c r="B65" s="136"/>
      <c r="C65" s="136"/>
    </row>
    <row r="66" spans="2:6" x14ac:dyDescent="0.45">
      <c r="B66" s="262"/>
      <c r="C66" s="262"/>
      <c r="F66" s="288"/>
    </row>
    <row r="67" spans="2:6" x14ac:dyDescent="0.45">
      <c r="B67" s="263" t="s">
        <v>387</v>
      </c>
      <c r="C67" s="264">
        <f>F42</f>
        <v>0.5</v>
      </c>
    </row>
    <row r="68" spans="2:6" x14ac:dyDescent="0.45">
      <c r="B68" s="263" t="s">
        <v>388</v>
      </c>
      <c r="C68" s="264">
        <f>F54</f>
        <v>0.8</v>
      </c>
    </row>
    <row r="69" spans="2:6" x14ac:dyDescent="0.45">
      <c r="B69" s="263" t="s">
        <v>389</v>
      </c>
      <c r="C69" s="264">
        <f>AVERAGE(F55:F58)</f>
        <v>0.75</v>
      </c>
    </row>
    <row r="70" spans="2:6" x14ac:dyDescent="0.45">
      <c r="B70" s="263" t="s">
        <v>384</v>
      </c>
      <c r="C70" s="264">
        <f>AVERAGE(F59:F60)</f>
        <v>0.60000000000000009</v>
      </c>
    </row>
    <row r="71" spans="2:6" x14ac:dyDescent="0.45">
      <c r="B71" s="263" t="s">
        <v>391</v>
      </c>
      <c r="C71" s="264">
        <f>F61</f>
        <v>0.8</v>
      </c>
    </row>
    <row r="72" spans="2:6" x14ac:dyDescent="0.45">
      <c r="B72" s="263" t="s">
        <v>385</v>
      </c>
      <c r="C72" s="264">
        <f>AVERAGE(F62:F63)</f>
        <v>0.4</v>
      </c>
    </row>
    <row r="73" spans="2:6" x14ac:dyDescent="0.45">
      <c r="B73" s="262" t="s">
        <v>399</v>
      </c>
      <c r="C73" s="271">
        <f>F64</f>
        <v>0.6</v>
      </c>
    </row>
  </sheetData>
  <mergeCells count="33">
    <mergeCell ref="A43:A53"/>
    <mergeCell ref="D43:D53"/>
    <mergeCell ref="A2:G2"/>
    <mergeCell ref="A30:A40"/>
    <mergeCell ref="B30:B40"/>
    <mergeCell ref="C30:C40"/>
    <mergeCell ref="A3:G3"/>
    <mergeCell ref="A7:A17"/>
    <mergeCell ref="B7:B17"/>
    <mergeCell ref="G7:G17"/>
    <mergeCell ref="C7:C17"/>
    <mergeCell ref="A19:A29"/>
    <mergeCell ref="E12:E13"/>
    <mergeCell ref="F12:F13"/>
    <mergeCell ref="F35:F36"/>
    <mergeCell ref="I7:I17"/>
    <mergeCell ref="G19:G29"/>
    <mergeCell ref="G30:G40"/>
    <mergeCell ref="G43:G53"/>
    <mergeCell ref="B54:E54"/>
    <mergeCell ref="B19:B29"/>
    <mergeCell ref="C19:C29"/>
    <mergeCell ref="B43:B53"/>
    <mergeCell ref="C43:C53"/>
    <mergeCell ref="E24:E25"/>
    <mergeCell ref="E35:E36"/>
    <mergeCell ref="E48:E49"/>
    <mergeCell ref="D7:D17"/>
    <mergeCell ref="D19:D29"/>
    <mergeCell ref="D30:D40"/>
    <mergeCell ref="H58:H60"/>
    <mergeCell ref="F48:F49"/>
    <mergeCell ref="F24:F25"/>
  </mergeCells>
  <pageMargins left="0.7" right="0.7" top="0.75" bottom="0.75" header="0.3" footer="0.3"/>
  <pageSetup paperSize="9" scale="33" fitToHeight="0"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pageSetUpPr fitToPage="1"/>
  </sheetPr>
  <dimension ref="A1:AG34"/>
  <sheetViews>
    <sheetView zoomScale="55" zoomScaleNormal="55" workbookViewId="0">
      <pane ySplit="1" topLeftCell="A14" activePane="bottomLeft" state="frozen"/>
      <selection pane="bottomLeft" activeCell="C5" sqref="C5"/>
    </sheetView>
  </sheetViews>
  <sheetFormatPr defaultColWidth="8.86328125" defaultRowHeight="14.25" x14ac:dyDescent="0.45"/>
  <cols>
    <col min="2" max="2" width="32.3984375" customWidth="1"/>
    <col min="3" max="3" width="63.3984375" customWidth="1"/>
    <col min="4" max="4" width="31.73046875" customWidth="1"/>
    <col min="5" max="5" width="13.265625" customWidth="1"/>
    <col min="6" max="6" width="61" style="14" customWidth="1"/>
    <col min="7" max="7" width="7.86328125" style="43" customWidth="1"/>
    <col min="8" max="9" width="8.86328125" style="43"/>
    <col min="10" max="11" width="8.86328125" style="10"/>
    <col min="12" max="12" width="104.86328125" style="10" customWidth="1"/>
    <col min="13" max="33" width="8.86328125" style="10"/>
  </cols>
  <sheetData>
    <row r="1" spans="1:33" s="5" customFormat="1" ht="39" customHeight="1" x14ac:dyDescent="0.45">
      <c r="A1" s="145" t="s">
        <v>251</v>
      </c>
      <c r="C1" s="148"/>
      <c r="F1" s="84"/>
      <c r="G1" s="149"/>
      <c r="H1" s="149"/>
      <c r="I1" s="149"/>
      <c r="J1" s="150"/>
      <c r="K1" s="150"/>
      <c r="L1" s="150"/>
      <c r="M1" s="150"/>
      <c r="N1" s="150"/>
      <c r="O1" s="150"/>
      <c r="P1" s="150"/>
      <c r="Q1" s="150"/>
      <c r="R1" s="150"/>
      <c r="S1" s="150"/>
      <c r="T1" s="150"/>
      <c r="U1" s="150"/>
      <c r="V1" s="150"/>
      <c r="W1" s="150"/>
      <c r="X1" s="150"/>
      <c r="Y1" s="150"/>
      <c r="Z1" s="150"/>
      <c r="AA1" s="150"/>
      <c r="AB1" s="150"/>
      <c r="AC1" s="150"/>
      <c r="AD1" s="150"/>
      <c r="AE1" s="150"/>
      <c r="AF1" s="150"/>
      <c r="AG1" s="150"/>
    </row>
    <row r="2" spans="1:33" s="1" customFormat="1" ht="21.95" customHeight="1" x14ac:dyDescent="0.45">
      <c r="A2" s="350" t="s">
        <v>264</v>
      </c>
      <c r="B2" s="311"/>
      <c r="C2" s="311"/>
      <c r="D2" s="311"/>
      <c r="E2" s="311"/>
      <c r="F2" s="311"/>
      <c r="J2" s="41"/>
      <c r="K2" s="41"/>
      <c r="L2" s="41"/>
      <c r="M2" s="41"/>
      <c r="N2" s="41"/>
      <c r="O2" s="41"/>
      <c r="P2" s="41"/>
      <c r="Q2" s="41"/>
      <c r="R2" s="41"/>
      <c r="S2" s="41"/>
      <c r="T2" s="41"/>
      <c r="U2" s="41"/>
      <c r="V2" s="41"/>
      <c r="W2" s="41"/>
      <c r="X2" s="41"/>
      <c r="Y2" s="41"/>
      <c r="Z2" s="41"/>
      <c r="AA2" s="41"/>
      <c r="AB2" s="41"/>
      <c r="AC2" s="41"/>
      <c r="AD2" s="41"/>
      <c r="AE2" s="41"/>
      <c r="AF2" s="41"/>
      <c r="AG2" s="41"/>
    </row>
    <row r="3" spans="1:33" s="73" customFormat="1" ht="162" customHeight="1" x14ac:dyDescent="0.45">
      <c r="A3" s="352" t="s">
        <v>358</v>
      </c>
      <c r="B3" s="353"/>
      <c r="C3" s="353"/>
      <c r="D3" s="353"/>
      <c r="E3" s="353"/>
      <c r="F3" s="353"/>
      <c r="G3" s="75"/>
      <c r="H3" s="75"/>
      <c r="I3" s="75"/>
      <c r="J3" s="78"/>
      <c r="K3" s="78"/>
      <c r="L3" s="78"/>
      <c r="M3" s="78"/>
      <c r="N3" s="78"/>
      <c r="O3" s="78"/>
      <c r="P3" s="78"/>
      <c r="Q3" s="78"/>
      <c r="R3" s="78"/>
      <c r="S3" s="78"/>
      <c r="T3" s="78"/>
      <c r="U3" s="78"/>
      <c r="V3" s="78"/>
      <c r="W3" s="78"/>
      <c r="X3" s="78"/>
      <c r="Y3" s="78"/>
      <c r="Z3" s="78"/>
      <c r="AA3" s="78"/>
      <c r="AB3" s="78"/>
      <c r="AC3" s="78"/>
      <c r="AD3" s="78"/>
      <c r="AE3" s="78"/>
      <c r="AF3" s="78"/>
      <c r="AG3" s="78"/>
    </row>
    <row r="4" spans="1:33" s="2" customFormat="1" ht="50.1" customHeight="1" x14ac:dyDescent="0.45">
      <c r="A4" s="55" t="s">
        <v>0</v>
      </c>
      <c r="B4" s="56" t="s">
        <v>66</v>
      </c>
      <c r="C4" s="56" t="s">
        <v>67</v>
      </c>
      <c r="D4" s="56" t="s">
        <v>147</v>
      </c>
      <c r="E4" s="56" t="s">
        <v>1</v>
      </c>
      <c r="F4" s="142" t="s">
        <v>68</v>
      </c>
      <c r="G4" s="44"/>
      <c r="H4" s="44"/>
      <c r="I4" s="44"/>
      <c r="J4" s="42"/>
      <c r="K4" s="42"/>
      <c r="L4" s="42"/>
      <c r="M4" s="42"/>
      <c r="N4" s="42"/>
      <c r="O4" s="42"/>
      <c r="P4" s="42"/>
      <c r="Q4" s="42"/>
      <c r="R4" s="42"/>
      <c r="S4" s="42"/>
      <c r="T4" s="42"/>
      <c r="U4" s="42"/>
      <c r="V4" s="42"/>
      <c r="W4" s="42"/>
      <c r="X4" s="42"/>
      <c r="Y4" s="42"/>
      <c r="Z4" s="42"/>
      <c r="AA4" s="42"/>
      <c r="AB4" s="42"/>
      <c r="AC4" s="42"/>
      <c r="AD4" s="42"/>
      <c r="AE4" s="42"/>
      <c r="AF4" s="42"/>
      <c r="AG4" s="42"/>
    </row>
    <row r="5" spans="1:33" ht="155.1" customHeight="1" x14ac:dyDescent="0.45">
      <c r="A5" s="137">
        <v>1</v>
      </c>
      <c r="B5" s="138" t="s">
        <v>141</v>
      </c>
      <c r="C5" s="139" t="s">
        <v>261</v>
      </c>
      <c r="D5" s="214"/>
      <c r="E5" s="175">
        <v>0.3</v>
      </c>
      <c r="F5" s="211" t="s">
        <v>148</v>
      </c>
      <c r="G5" s="366" t="s">
        <v>140</v>
      </c>
      <c r="I5" s="45"/>
    </row>
    <row r="6" spans="1:33" ht="155.1" customHeight="1" x14ac:dyDescent="0.45">
      <c r="A6" s="58">
        <v>2</v>
      </c>
      <c r="B6" s="59" t="s">
        <v>149</v>
      </c>
      <c r="C6" s="60" t="s">
        <v>348</v>
      </c>
      <c r="D6" s="214"/>
      <c r="E6" s="175">
        <v>0.3</v>
      </c>
      <c r="F6" s="212" t="s">
        <v>150</v>
      </c>
      <c r="G6" s="367"/>
      <c r="I6" s="45"/>
    </row>
    <row r="7" spans="1:33" ht="155.1" customHeight="1" x14ac:dyDescent="0.45">
      <c r="A7" s="58">
        <v>3</v>
      </c>
      <c r="B7" s="61" t="s">
        <v>350</v>
      </c>
      <c r="C7" s="62" t="s">
        <v>130</v>
      </c>
      <c r="D7" s="214"/>
      <c r="E7" s="175">
        <v>0.3</v>
      </c>
      <c r="F7" s="212" t="s">
        <v>162</v>
      </c>
      <c r="G7" s="364" t="s">
        <v>131</v>
      </c>
      <c r="I7" s="45"/>
    </row>
    <row r="8" spans="1:33" ht="155.1" customHeight="1" x14ac:dyDescent="0.45">
      <c r="A8" s="58">
        <v>4</v>
      </c>
      <c r="B8" s="61" t="s">
        <v>351</v>
      </c>
      <c r="C8" s="62" t="s">
        <v>184</v>
      </c>
      <c r="D8" s="214"/>
      <c r="E8" s="175">
        <v>0.3</v>
      </c>
      <c r="F8" s="212" t="s">
        <v>162</v>
      </c>
      <c r="G8" s="365"/>
      <c r="I8" s="45"/>
    </row>
    <row r="9" spans="1:33" ht="155.1" customHeight="1" x14ac:dyDescent="0.45">
      <c r="A9" s="58">
        <v>5</v>
      </c>
      <c r="B9" s="61" t="s">
        <v>153</v>
      </c>
      <c r="C9" s="62" t="s">
        <v>154</v>
      </c>
      <c r="D9" s="214"/>
      <c r="E9" s="175">
        <v>0.2</v>
      </c>
      <c r="F9" s="212" t="s">
        <v>151</v>
      </c>
      <c r="G9" s="365"/>
      <c r="I9" s="45"/>
    </row>
    <row r="10" spans="1:33" ht="155.1" customHeight="1" x14ac:dyDescent="0.45">
      <c r="A10" s="58">
        <v>6</v>
      </c>
      <c r="B10" s="61" t="s">
        <v>152</v>
      </c>
      <c r="C10" s="62" t="s">
        <v>155</v>
      </c>
      <c r="D10" s="214"/>
      <c r="E10" s="175">
        <v>0.5</v>
      </c>
      <c r="F10" s="212" t="s">
        <v>156</v>
      </c>
      <c r="G10" s="368" t="s">
        <v>163</v>
      </c>
      <c r="I10" s="45"/>
    </row>
    <row r="11" spans="1:33" ht="155.1" customHeight="1" x14ac:dyDescent="0.45">
      <c r="A11" s="58">
        <v>7</v>
      </c>
      <c r="B11" s="61" t="s">
        <v>157</v>
      </c>
      <c r="C11" s="62" t="s">
        <v>159</v>
      </c>
      <c r="D11" s="214"/>
      <c r="E11" s="175">
        <v>0.5</v>
      </c>
      <c r="F11" s="212" t="s">
        <v>158</v>
      </c>
      <c r="G11" s="368"/>
      <c r="I11" s="45"/>
    </row>
    <row r="12" spans="1:33" ht="155.1" customHeight="1" x14ac:dyDescent="0.45">
      <c r="A12" s="58">
        <v>8</v>
      </c>
      <c r="B12" s="224" t="s">
        <v>258</v>
      </c>
      <c r="C12" s="62" t="s">
        <v>139</v>
      </c>
      <c r="D12" s="236"/>
      <c r="E12" s="175">
        <v>0.7</v>
      </c>
      <c r="F12" s="212" t="s">
        <v>395</v>
      </c>
      <c r="G12" s="47" t="s">
        <v>132</v>
      </c>
      <c r="I12" s="45"/>
    </row>
    <row r="13" spans="1:33" ht="155.1" customHeight="1" x14ac:dyDescent="0.45">
      <c r="A13" s="58">
        <v>9</v>
      </c>
      <c r="B13" s="224" t="s">
        <v>257</v>
      </c>
      <c r="C13" s="62" t="s">
        <v>139</v>
      </c>
      <c r="D13" s="267"/>
      <c r="E13" s="175"/>
      <c r="F13" s="212" t="s">
        <v>161</v>
      </c>
      <c r="G13" s="47" t="s">
        <v>133</v>
      </c>
      <c r="I13" s="45"/>
    </row>
    <row r="14" spans="1:33" ht="155.1" customHeight="1" x14ac:dyDescent="0.45">
      <c r="A14" s="58">
        <v>10</v>
      </c>
      <c r="B14" s="224" t="s">
        <v>256</v>
      </c>
      <c r="C14" s="62" t="s">
        <v>139</v>
      </c>
      <c r="D14" s="267" t="s">
        <v>396</v>
      </c>
      <c r="E14" s="175"/>
      <c r="F14" s="266"/>
      <c r="G14" s="47" t="s">
        <v>134</v>
      </c>
      <c r="I14" s="45"/>
    </row>
    <row r="15" spans="1:33" ht="155.1" customHeight="1" x14ac:dyDescent="0.45">
      <c r="A15" s="58">
        <v>11</v>
      </c>
      <c r="B15" s="224" t="s">
        <v>255</v>
      </c>
      <c r="C15" s="62" t="s">
        <v>139</v>
      </c>
      <c r="D15" s="268" t="s">
        <v>135</v>
      </c>
      <c r="E15" s="175"/>
      <c r="F15" s="265" t="s">
        <v>392</v>
      </c>
      <c r="G15" s="47" t="s">
        <v>135</v>
      </c>
      <c r="I15" s="45"/>
    </row>
    <row r="16" spans="1:33" ht="155.1" customHeight="1" thickBot="1" x14ac:dyDescent="0.5">
      <c r="A16" s="81">
        <v>12</v>
      </c>
      <c r="B16" s="225" t="s">
        <v>272</v>
      </c>
      <c r="C16" s="82" t="s">
        <v>139</v>
      </c>
      <c r="D16" s="268" t="s">
        <v>136</v>
      </c>
      <c r="E16" s="175"/>
      <c r="F16" s="265" t="s">
        <v>393</v>
      </c>
      <c r="G16" s="47" t="s">
        <v>136</v>
      </c>
      <c r="I16" s="45"/>
    </row>
    <row r="17" spans="1:33" ht="21.95" customHeight="1" thickBot="1" x14ac:dyDescent="0.5">
      <c r="A17" s="83"/>
      <c r="B17" s="84"/>
      <c r="C17" s="84"/>
      <c r="D17" s="218" t="s">
        <v>160</v>
      </c>
      <c r="E17" s="63">
        <f>MEDIAN(E5:E16)</f>
        <v>0.3</v>
      </c>
      <c r="F17" s="265" t="s">
        <v>394</v>
      </c>
    </row>
    <row r="18" spans="1:33" s="7" customFormat="1" ht="16.5" customHeight="1" x14ac:dyDescent="0.5">
      <c r="A18" s="6"/>
      <c r="C18" s="8"/>
      <c r="D18" s="8"/>
      <c r="E18" s="8"/>
      <c r="F18" s="9"/>
      <c r="G18" s="46"/>
      <c r="H18" s="46"/>
      <c r="I18" s="46"/>
      <c r="J18" s="6"/>
      <c r="K18" s="6"/>
      <c r="L18" s="6"/>
      <c r="M18" s="6"/>
      <c r="N18" s="6"/>
      <c r="O18" s="6"/>
      <c r="P18" s="6"/>
      <c r="Q18" s="6"/>
      <c r="R18" s="6"/>
      <c r="S18" s="6"/>
      <c r="T18" s="6"/>
      <c r="U18" s="6"/>
      <c r="V18" s="6"/>
      <c r="W18" s="6"/>
      <c r="X18" s="6"/>
      <c r="Y18" s="6"/>
      <c r="Z18" s="6"/>
      <c r="AA18" s="6"/>
      <c r="AB18" s="6"/>
      <c r="AC18" s="6"/>
      <c r="AD18" s="6"/>
      <c r="AE18" s="6"/>
      <c r="AF18" s="6"/>
      <c r="AG18" s="6"/>
    </row>
    <row r="19" spans="1:33" s="13" customFormat="1" ht="16.5" customHeight="1" x14ac:dyDescent="0.45">
      <c r="A19" s="10" t="s">
        <v>349</v>
      </c>
      <c r="D19" s="11"/>
      <c r="E19" s="11"/>
      <c r="F19" s="12"/>
      <c r="G19" s="43"/>
      <c r="H19" s="43"/>
      <c r="I19" s="43"/>
      <c r="J19" s="10"/>
      <c r="K19" s="10"/>
      <c r="L19" s="10"/>
      <c r="M19" s="10"/>
      <c r="N19" s="10"/>
      <c r="O19" s="10"/>
      <c r="P19" s="10"/>
      <c r="Q19" s="10"/>
      <c r="R19" s="10"/>
      <c r="S19" s="10"/>
      <c r="T19" s="10"/>
      <c r="U19" s="10"/>
      <c r="V19" s="10"/>
      <c r="W19" s="10"/>
      <c r="X19" s="10"/>
      <c r="Y19" s="10"/>
      <c r="Z19" s="10"/>
      <c r="AA19" s="10"/>
      <c r="AB19" s="10"/>
      <c r="AC19" s="10"/>
      <c r="AD19" s="10"/>
      <c r="AE19" s="10"/>
      <c r="AF19" s="10"/>
      <c r="AG19" s="10"/>
    </row>
    <row r="20" spans="1:33" s="13" customFormat="1" ht="16.5" customHeight="1" x14ac:dyDescent="0.45">
      <c r="A20" s="10" t="s">
        <v>352</v>
      </c>
      <c r="D20" s="11"/>
      <c r="E20" s="11"/>
      <c r="F20" s="12"/>
      <c r="G20" s="43"/>
      <c r="H20" s="43"/>
      <c r="I20" s="43"/>
      <c r="J20" s="10"/>
      <c r="K20" s="10"/>
      <c r="L20" s="10"/>
      <c r="M20" s="10"/>
      <c r="N20" s="10"/>
      <c r="O20" s="10"/>
      <c r="P20" s="10"/>
      <c r="Q20" s="10"/>
      <c r="R20" s="10"/>
      <c r="S20" s="10"/>
      <c r="T20" s="10"/>
      <c r="U20" s="10"/>
      <c r="V20" s="10"/>
      <c r="W20" s="10"/>
      <c r="X20" s="10"/>
      <c r="Y20" s="10"/>
      <c r="Z20" s="10"/>
      <c r="AA20" s="10"/>
      <c r="AB20" s="10"/>
      <c r="AC20" s="10"/>
      <c r="AD20" s="10"/>
      <c r="AE20" s="10"/>
      <c r="AF20" s="10"/>
      <c r="AG20" s="10"/>
    </row>
    <row r="21" spans="1:33" ht="16.5" customHeight="1" x14ac:dyDescent="0.45">
      <c r="B21" s="362" t="s">
        <v>247</v>
      </c>
      <c r="C21" s="363"/>
      <c r="D21" s="363"/>
      <c r="E21" s="3"/>
    </row>
    <row r="22" spans="1:33" ht="16.5" customHeight="1" x14ac:dyDescent="0.45">
      <c r="A22" s="10"/>
      <c r="B22" s="363"/>
      <c r="C22" s="363"/>
      <c r="D22" s="363"/>
      <c r="E22" s="3"/>
    </row>
    <row r="23" spans="1:33" ht="16.5" customHeight="1" x14ac:dyDescent="0.45">
      <c r="A23" s="10"/>
      <c r="C23" s="66" t="s">
        <v>137</v>
      </c>
      <c r="D23" s="3"/>
      <c r="E23" s="3"/>
      <c r="F23"/>
    </row>
    <row r="24" spans="1:33" ht="16.5" customHeight="1" x14ac:dyDescent="0.45">
      <c r="A24" s="10"/>
      <c r="B24" s="4" t="s">
        <v>138</v>
      </c>
      <c r="C24" t="s">
        <v>371</v>
      </c>
      <c r="D24" s="3"/>
      <c r="E24" s="3"/>
      <c r="F24"/>
    </row>
    <row r="25" spans="1:33" x14ac:dyDescent="0.45">
      <c r="A25" s="10"/>
      <c r="B25" s="4" t="str">
        <f>G5</f>
        <v>Common aims</v>
      </c>
      <c r="C25" s="4" t="s">
        <v>140</v>
      </c>
      <c r="D25" s="64">
        <f>AVERAGE(E5:E6)</f>
        <v>0.3</v>
      </c>
      <c r="F25"/>
    </row>
    <row r="26" spans="1:33" x14ac:dyDescent="0.45">
      <c r="A26" s="10"/>
      <c r="B26" s="4" t="str">
        <f>G7</f>
        <v>Stakeholder and actor engagement</v>
      </c>
      <c r="C26" s="4" t="s">
        <v>131</v>
      </c>
      <c r="D26" s="65">
        <f>AVERAGE(E7:E9)</f>
        <v>0.26666666666666666</v>
      </c>
      <c r="F26"/>
    </row>
    <row r="27" spans="1:33" x14ac:dyDescent="0.45">
      <c r="A27" s="10"/>
      <c r="B27" s="4" t="str">
        <f>G10</f>
        <v>Self-assessment and plan revisions</v>
      </c>
      <c r="C27" s="4" t="s">
        <v>163</v>
      </c>
      <c r="D27" s="65">
        <f>AVERAGE(E8:E9)</f>
        <v>0.25</v>
      </c>
      <c r="F27"/>
    </row>
    <row r="28" spans="1:33" x14ac:dyDescent="0.45">
      <c r="A28" s="10"/>
      <c r="B28" s="4" t="str">
        <f>G12</f>
        <v>Objective 1</v>
      </c>
      <c r="C28" t="s">
        <v>417</v>
      </c>
      <c r="D28" s="65">
        <f>E12</f>
        <v>0.7</v>
      </c>
      <c r="F28"/>
    </row>
    <row r="29" spans="1:33" x14ac:dyDescent="0.45">
      <c r="B29" s="48" t="str">
        <f>G13</f>
        <v>Objective 2</v>
      </c>
      <c r="D29" s="65"/>
      <c r="F29"/>
    </row>
    <row r="30" spans="1:33" x14ac:dyDescent="0.45">
      <c r="B30" s="4" t="str">
        <f>G14</f>
        <v>Objective 3</v>
      </c>
      <c r="D30" s="65"/>
      <c r="F30"/>
    </row>
    <row r="31" spans="1:33" x14ac:dyDescent="0.45">
      <c r="B31" s="4" t="str">
        <f>G15</f>
        <v>Objective 4</v>
      </c>
      <c r="D31" s="65"/>
      <c r="F31"/>
    </row>
    <row r="32" spans="1:33" x14ac:dyDescent="0.45">
      <c r="B32" s="4" t="str">
        <f>G16</f>
        <v>Objective 5</v>
      </c>
      <c r="D32" s="65"/>
      <c r="F32"/>
    </row>
    <row r="33" spans="3:6" x14ac:dyDescent="0.45">
      <c r="C33" s="181" t="s">
        <v>398</v>
      </c>
      <c r="D33" s="270">
        <f>E17</f>
        <v>0.3</v>
      </c>
      <c r="F33"/>
    </row>
    <row r="34" spans="3:6" x14ac:dyDescent="0.45">
      <c r="F34"/>
    </row>
  </sheetData>
  <mergeCells count="6">
    <mergeCell ref="B21:D22"/>
    <mergeCell ref="A2:F2"/>
    <mergeCell ref="A3:F3"/>
    <mergeCell ref="G7:G9"/>
    <mergeCell ref="G5:G6"/>
    <mergeCell ref="G10:G11"/>
  </mergeCells>
  <pageMargins left="0.7" right="0.7" top="0.75" bottom="0.75" header="0.3" footer="0.3"/>
  <pageSetup paperSize="9" scale="33" fitToHeight="0"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pageSetUpPr fitToPage="1"/>
  </sheetPr>
  <dimension ref="A1:J82"/>
  <sheetViews>
    <sheetView topLeftCell="A19" zoomScale="40" zoomScaleNormal="40" workbookViewId="0">
      <selection activeCell="D23" sqref="D23:D26"/>
    </sheetView>
  </sheetViews>
  <sheetFormatPr defaultColWidth="8.86328125" defaultRowHeight="14.25" x14ac:dyDescent="0.45"/>
  <cols>
    <col min="1" max="1" width="4.73046875" style="14" customWidth="1"/>
    <col min="2" max="2" width="49" style="77" customWidth="1"/>
    <col min="3" max="3" width="29.1328125" style="77" customWidth="1"/>
    <col min="4" max="4" width="77.86328125" style="77" customWidth="1"/>
    <col min="5" max="5" width="12" style="72" bestFit="1" customWidth="1"/>
    <col min="6" max="6" width="70.3984375" style="77" customWidth="1"/>
  </cols>
  <sheetData>
    <row r="1" spans="1:10" s="163" customFormat="1" ht="33.75" customHeight="1" x14ac:dyDescent="0.45">
      <c r="A1" s="145" t="s">
        <v>174</v>
      </c>
      <c r="C1" s="145"/>
      <c r="E1" s="166"/>
      <c r="G1" s="164"/>
      <c r="H1" s="165"/>
      <c r="I1" s="165"/>
      <c r="J1" s="165"/>
    </row>
    <row r="2" spans="1:10" s="1" customFormat="1" ht="21.95" customHeight="1" x14ac:dyDescent="0.45">
      <c r="A2" s="310" t="s">
        <v>265</v>
      </c>
      <c r="B2" s="311"/>
      <c r="C2" s="311"/>
      <c r="D2" s="311"/>
      <c r="E2" s="311"/>
      <c r="F2" s="311"/>
      <c r="G2" s="74"/>
      <c r="H2" s="16"/>
      <c r="I2" s="16"/>
      <c r="J2" s="16"/>
    </row>
    <row r="3" spans="1:10" s="162" customFormat="1" ht="106.5" customHeight="1" x14ac:dyDescent="0.45">
      <c r="A3" s="372" t="s">
        <v>359</v>
      </c>
      <c r="B3" s="373"/>
      <c r="C3" s="373"/>
      <c r="D3" s="373"/>
      <c r="E3" s="373"/>
      <c r="F3" s="373"/>
      <c r="G3" s="80"/>
    </row>
    <row r="4" spans="1:10" s="180" customFormat="1" ht="50.1" customHeight="1" x14ac:dyDescent="0.45">
      <c r="A4" s="55" t="s">
        <v>0</v>
      </c>
      <c r="B4" s="56" t="s">
        <v>66</v>
      </c>
      <c r="C4" s="56" t="s">
        <v>67</v>
      </c>
      <c r="D4" s="57" t="s">
        <v>147</v>
      </c>
      <c r="E4" s="56" t="s">
        <v>1</v>
      </c>
      <c r="F4" s="55" t="s">
        <v>68</v>
      </c>
    </row>
    <row r="5" spans="1:10" s="41" customFormat="1" ht="21.95" customHeight="1" x14ac:dyDescent="0.45">
      <c r="A5" s="375" t="s">
        <v>274</v>
      </c>
      <c r="B5" s="376"/>
      <c r="C5" s="376"/>
      <c r="D5" s="376"/>
      <c r="E5" s="376"/>
      <c r="F5" s="376"/>
      <c r="G5" s="369" t="s">
        <v>182</v>
      </c>
    </row>
    <row r="6" spans="1:10" s="170" customFormat="1" ht="136.5" customHeight="1" x14ac:dyDescent="0.45">
      <c r="A6" s="222" t="s">
        <v>278</v>
      </c>
      <c r="B6" s="176" t="s">
        <v>186</v>
      </c>
      <c r="C6" s="60" t="s">
        <v>185</v>
      </c>
      <c r="D6" s="214"/>
      <c r="E6" s="215">
        <v>0.8</v>
      </c>
      <c r="F6" s="60" t="s">
        <v>254</v>
      </c>
      <c r="G6" s="325"/>
    </row>
    <row r="7" spans="1:10" s="197" customFormat="1" ht="21.95" customHeight="1" x14ac:dyDescent="0.45">
      <c r="A7" s="177" t="s">
        <v>354</v>
      </c>
      <c r="B7" s="177"/>
      <c r="C7" s="177"/>
      <c r="D7" s="177"/>
      <c r="E7" s="177"/>
      <c r="F7" s="177"/>
      <c r="G7" s="325"/>
    </row>
    <row r="8" spans="1:10" s="170" customFormat="1" ht="190.5" customHeight="1" x14ac:dyDescent="0.45">
      <c r="A8" s="171">
        <v>1</v>
      </c>
      <c r="B8" s="172" t="s">
        <v>191</v>
      </c>
      <c r="C8" s="179" t="s">
        <v>273</v>
      </c>
      <c r="D8" s="237"/>
      <c r="E8" s="182">
        <v>0.8</v>
      </c>
      <c r="F8" s="60" t="s">
        <v>79</v>
      </c>
      <c r="G8" s="325"/>
    </row>
    <row r="9" spans="1:10" s="170" customFormat="1" ht="52.5" customHeight="1" x14ac:dyDescent="0.45">
      <c r="A9" s="171">
        <v>2</v>
      </c>
      <c r="B9" s="172" t="s">
        <v>190</v>
      </c>
      <c r="C9" s="179" t="s">
        <v>188</v>
      </c>
      <c r="D9" s="237"/>
      <c r="E9" s="182">
        <v>0.5</v>
      </c>
      <c r="F9" s="60" t="s">
        <v>80</v>
      </c>
      <c r="G9" s="325"/>
    </row>
    <row r="10" spans="1:10" s="170" customFormat="1" ht="117.75" customHeight="1" x14ac:dyDescent="0.45">
      <c r="A10" s="171">
        <v>3</v>
      </c>
      <c r="B10" s="172" t="s">
        <v>189</v>
      </c>
      <c r="C10" s="179" t="s">
        <v>187</v>
      </c>
      <c r="D10" s="237"/>
      <c r="E10" s="182">
        <v>0.7</v>
      </c>
      <c r="F10" s="60" t="s">
        <v>81</v>
      </c>
      <c r="G10" s="325"/>
    </row>
    <row r="11" spans="1:10" s="170" customFormat="1" ht="21.95" customHeight="1" x14ac:dyDescent="0.45">
      <c r="A11" s="177" t="s">
        <v>195</v>
      </c>
      <c r="B11" s="177"/>
      <c r="C11" s="177"/>
      <c r="D11" s="177"/>
      <c r="E11" s="79"/>
      <c r="F11" s="177"/>
    </row>
    <row r="12" spans="1:10" s="170" customFormat="1" ht="116.25" customHeight="1" x14ac:dyDescent="0.45">
      <c r="A12" s="174">
        <v>4</v>
      </c>
      <c r="B12" s="176" t="s">
        <v>193</v>
      </c>
      <c r="C12" s="60" t="s">
        <v>82</v>
      </c>
      <c r="D12" s="214"/>
      <c r="E12" s="182">
        <v>0.6</v>
      </c>
      <c r="F12" s="60" t="s">
        <v>183</v>
      </c>
      <c r="G12" s="374" t="s">
        <v>245</v>
      </c>
    </row>
    <row r="13" spans="1:10" s="170" customFormat="1" ht="108" customHeight="1" x14ac:dyDescent="0.45">
      <c r="A13" s="171">
        <v>5</v>
      </c>
      <c r="B13" s="176" t="s">
        <v>197</v>
      </c>
      <c r="C13" s="86" t="s">
        <v>196</v>
      </c>
      <c r="D13" s="214"/>
      <c r="E13" s="182">
        <v>0.6</v>
      </c>
      <c r="F13" s="60" t="s">
        <v>198</v>
      </c>
      <c r="G13" s="374"/>
    </row>
    <row r="14" spans="1:10" s="170" customFormat="1" ht="73.5" customHeight="1" x14ac:dyDescent="0.45">
      <c r="A14" s="370">
        <v>6</v>
      </c>
      <c r="B14" s="183" t="s">
        <v>194</v>
      </c>
      <c r="C14" s="139" t="s">
        <v>83</v>
      </c>
      <c r="D14" s="238"/>
      <c r="E14" s="192"/>
      <c r="F14" s="184"/>
      <c r="G14" s="187"/>
      <c r="H14" s="187"/>
    </row>
    <row r="15" spans="1:10" s="170" customFormat="1" ht="69.95" customHeight="1" x14ac:dyDescent="0.45">
      <c r="A15" s="370"/>
      <c r="B15" s="176" t="s">
        <v>85</v>
      </c>
      <c r="C15" s="60" t="s">
        <v>240</v>
      </c>
      <c r="D15" s="214"/>
      <c r="E15" s="193">
        <v>0.8</v>
      </c>
      <c r="F15" s="60" t="s">
        <v>84</v>
      </c>
      <c r="G15" s="374" t="s">
        <v>239</v>
      </c>
      <c r="H15" s="188"/>
    </row>
    <row r="16" spans="1:10" s="170" customFormat="1" ht="69.95" customHeight="1" x14ac:dyDescent="0.45">
      <c r="A16" s="370"/>
      <c r="B16" s="176" t="s">
        <v>86</v>
      </c>
      <c r="C16" s="60" t="s">
        <v>242</v>
      </c>
      <c r="D16" s="214"/>
      <c r="E16" s="182">
        <v>0.8</v>
      </c>
      <c r="F16" s="60" t="s">
        <v>84</v>
      </c>
      <c r="G16" s="374"/>
      <c r="H16" s="188"/>
    </row>
    <row r="17" spans="1:8" s="170" customFormat="1" ht="69.95" customHeight="1" x14ac:dyDescent="0.45">
      <c r="A17" s="370"/>
      <c r="B17" s="176" t="s">
        <v>87</v>
      </c>
      <c r="C17" s="60" t="s">
        <v>241</v>
      </c>
      <c r="D17" s="214"/>
      <c r="E17" s="182">
        <v>0</v>
      </c>
      <c r="F17" s="60" t="s">
        <v>84</v>
      </c>
      <c r="G17" s="374" t="s">
        <v>238</v>
      </c>
      <c r="H17" s="188"/>
    </row>
    <row r="18" spans="1:8" s="170" customFormat="1" ht="69.95" customHeight="1" x14ac:dyDescent="0.45">
      <c r="A18" s="370"/>
      <c r="B18" s="176" t="s">
        <v>88</v>
      </c>
      <c r="C18" s="60" t="s">
        <v>243</v>
      </c>
      <c r="D18" s="214"/>
      <c r="E18" s="182">
        <v>1</v>
      </c>
      <c r="F18" s="60" t="s">
        <v>84</v>
      </c>
      <c r="G18" s="368"/>
      <c r="H18" s="188"/>
    </row>
    <row r="19" spans="1:8" s="170" customFormat="1" ht="69.95" customHeight="1" x14ac:dyDescent="0.45">
      <c r="A19" s="370"/>
      <c r="B19" s="176" t="s">
        <v>89</v>
      </c>
      <c r="C19" s="60" t="s">
        <v>244</v>
      </c>
      <c r="D19" s="214"/>
      <c r="E19" s="182">
        <v>1</v>
      </c>
      <c r="F19" s="60" t="s">
        <v>84</v>
      </c>
      <c r="G19" s="368"/>
      <c r="H19" s="188"/>
    </row>
    <row r="20" spans="1:8" s="173" customFormat="1" ht="69.95" customHeight="1" x14ac:dyDescent="0.45">
      <c r="A20" s="370"/>
      <c r="B20" s="176" t="s">
        <v>199</v>
      </c>
      <c r="C20" s="60" t="s">
        <v>202</v>
      </c>
      <c r="D20" s="214"/>
      <c r="E20" s="182">
        <v>1</v>
      </c>
      <c r="F20" s="60"/>
      <c r="G20" s="368"/>
      <c r="H20" s="188"/>
    </row>
    <row r="21" spans="1:8" s="170" customFormat="1" ht="69.95" customHeight="1" thickBot="1" x14ac:dyDescent="0.5">
      <c r="A21" s="371"/>
      <c r="B21" s="185" t="s">
        <v>200</v>
      </c>
      <c r="C21" s="186" t="s">
        <v>201</v>
      </c>
      <c r="D21" s="245"/>
      <c r="E21" s="194">
        <v>1</v>
      </c>
      <c r="F21" s="186" t="s">
        <v>84</v>
      </c>
      <c r="G21" s="368"/>
      <c r="H21" s="187"/>
    </row>
    <row r="22" spans="1:8" s="170" customFormat="1" ht="21.95" customHeight="1" x14ac:dyDescent="0.45">
      <c r="A22" s="177" t="s">
        <v>205</v>
      </c>
      <c r="B22" s="177"/>
      <c r="C22" s="177"/>
      <c r="D22" s="177"/>
      <c r="E22" s="79"/>
      <c r="F22" s="177"/>
    </row>
    <row r="23" spans="1:8" s="170" customFormat="1" ht="87.75" customHeight="1" x14ac:dyDescent="0.45">
      <c r="A23" s="171">
        <v>7</v>
      </c>
      <c r="B23" s="176" t="s">
        <v>204</v>
      </c>
      <c r="C23" s="60" t="s">
        <v>203</v>
      </c>
      <c r="D23" s="214"/>
      <c r="E23" s="182">
        <v>0.7</v>
      </c>
      <c r="F23" s="60" t="s">
        <v>90</v>
      </c>
      <c r="G23" s="320" t="s">
        <v>206</v>
      </c>
    </row>
    <row r="24" spans="1:8" s="170" customFormat="1" ht="52.5" customHeight="1" x14ac:dyDescent="0.45">
      <c r="A24" s="171">
        <v>8</v>
      </c>
      <c r="B24" s="176" t="s">
        <v>91</v>
      </c>
      <c r="C24" s="60" t="s">
        <v>92</v>
      </c>
      <c r="D24" s="214"/>
      <c r="E24" s="182">
        <v>0.7</v>
      </c>
      <c r="F24" s="60" t="s">
        <v>93</v>
      </c>
      <c r="G24" s="320"/>
    </row>
    <row r="25" spans="1:8" s="170" customFormat="1" ht="52.5" customHeight="1" x14ac:dyDescent="0.45">
      <c r="A25" s="171">
        <v>9</v>
      </c>
      <c r="B25" s="176" t="s">
        <v>94</v>
      </c>
      <c r="C25" s="60" t="s">
        <v>95</v>
      </c>
      <c r="D25" s="214"/>
      <c r="E25" s="182">
        <v>0.6</v>
      </c>
      <c r="F25" s="60" t="s">
        <v>93</v>
      </c>
      <c r="G25" s="320"/>
    </row>
    <row r="26" spans="1:8" s="170" customFormat="1" ht="52.5" customHeight="1" thickBot="1" x14ac:dyDescent="0.5">
      <c r="A26" s="171">
        <v>10</v>
      </c>
      <c r="B26" s="176" t="s">
        <v>96</v>
      </c>
      <c r="C26" s="60" t="s">
        <v>97</v>
      </c>
      <c r="D26" s="214"/>
      <c r="E26" s="182">
        <v>0.3</v>
      </c>
      <c r="F26" s="60" t="s">
        <v>93</v>
      </c>
      <c r="G26" s="320"/>
    </row>
    <row r="27" spans="1:8" s="170" customFormat="1" ht="21.95" customHeight="1" thickBot="1" x14ac:dyDescent="0.5">
      <c r="A27" s="3"/>
      <c r="D27" s="218" t="s">
        <v>175</v>
      </c>
      <c r="E27" s="190">
        <f>MEDIAN(E8:E10,E12:E21,E23:E26)</f>
        <v>0.7</v>
      </c>
    </row>
    <row r="28" spans="1:8" ht="15" customHeight="1" x14ac:dyDescent="0.45">
      <c r="B28" s="76"/>
      <c r="C28" s="76"/>
      <c r="D28" s="76"/>
      <c r="F28" s="76"/>
    </row>
    <row r="29" spans="1:8" ht="15" customHeight="1" x14ac:dyDescent="0.45">
      <c r="B29" s="76"/>
      <c r="C29" s="76"/>
      <c r="D29" s="76"/>
      <c r="F29" s="76"/>
    </row>
    <row r="30" spans="1:8" ht="15" customHeight="1" x14ac:dyDescent="0.45">
      <c r="B30" s="181" t="s">
        <v>192</v>
      </c>
      <c r="C30" s="3"/>
      <c r="D30" s="76"/>
      <c r="F30" s="76"/>
    </row>
    <row r="31" spans="1:8" ht="15" customHeight="1" x14ac:dyDescent="0.45">
      <c r="B31" s="4" t="str">
        <f>G5</f>
        <v>Broadness of initiative</v>
      </c>
      <c r="C31" s="64">
        <f>AVERAGE(E8:E10)</f>
        <v>0.66666666666666663</v>
      </c>
      <c r="D31" s="76"/>
      <c r="F31" s="76"/>
    </row>
    <row r="32" spans="1:8" ht="15" customHeight="1" x14ac:dyDescent="0.45">
      <c r="B32" s="4" t="str">
        <f>G12</f>
        <v>Collaboration</v>
      </c>
      <c r="C32" s="65">
        <f>AVERAGE(E12:E13)</f>
        <v>0.6</v>
      </c>
      <c r="D32" s="76"/>
      <c r="F32" s="76"/>
    </row>
    <row r="33" spans="1:10" ht="15" customHeight="1" x14ac:dyDescent="0.45">
      <c r="B33" t="str">
        <f>G15</f>
        <v>Transdisciplinary balance</v>
      </c>
      <c r="C33" s="65">
        <f>AVERAGE(E15:E16)</f>
        <v>0.8</v>
      </c>
      <c r="D33" s="76"/>
      <c r="F33" s="76"/>
    </row>
    <row r="34" spans="1:10" ht="15" customHeight="1" x14ac:dyDescent="0.45">
      <c r="B34" t="str">
        <f>G17</f>
        <v>Cultural and social balance</v>
      </c>
      <c r="C34" s="65">
        <f>AVERAGE(E17:E21)</f>
        <v>0.8</v>
      </c>
      <c r="D34" s="76"/>
      <c r="F34" s="76"/>
    </row>
    <row r="35" spans="1:10" ht="15" customHeight="1" x14ac:dyDescent="0.45">
      <c r="B35" t="str">
        <f>G23</f>
        <v>Flexibility and adaptation</v>
      </c>
      <c r="C35" s="65">
        <f>AVERAGE(E23:E26)</f>
        <v>0.57499999999999996</v>
      </c>
      <c r="D35" s="76"/>
      <c r="F35" s="76"/>
    </row>
    <row r="36" spans="1:10" ht="15" customHeight="1" x14ac:dyDescent="0.45">
      <c r="B36" s="181" t="s">
        <v>397</v>
      </c>
      <c r="C36" s="269">
        <f>E27</f>
        <v>0.7</v>
      </c>
      <c r="D36" s="76"/>
      <c r="F36" s="76"/>
    </row>
    <row r="37" spans="1:10" ht="15" customHeight="1" x14ac:dyDescent="0.45">
      <c r="B37"/>
      <c r="C37" s="65"/>
      <c r="D37" s="76"/>
      <c r="F37" s="76"/>
    </row>
    <row r="38" spans="1:10" x14ac:dyDescent="0.45">
      <c r="D38" s="76"/>
      <c r="F38" s="76"/>
    </row>
    <row r="39" spans="1:10" x14ac:dyDescent="0.45">
      <c r="B39" s="76"/>
      <c r="C39" s="76"/>
      <c r="D39" s="76"/>
      <c r="F39" s="76"/>
    </row>
    <row r="40" spans="1:10" x14ac:dyDescent="0.45">
      <c r="B40" s="76"/>
      <c r="C40" s="76"/>
      <c r="D40" s="76"/>
      <c r="F40" s="76"/>
    </row>
    <row r="41" spans="1:10" x14ac:dyDescent="0.45">
      <c r="B41" s="76"/>
      <c r="C41" s="76"/>
      <c r="D41" s="76"/>
      <c r="F41" s="76"/>
    </row>
    <row r="42" spans="1:10" s="72" customFormat="1" x14ac:dyDescent="0.45">
      <c r="A42" s="14"/>
      <c r="B42" s="76"/>
      <c r="C42" s="76"/>
      <c r="D42" s="76"/>
      <c r="F42" s="76"/>
      <c r="G42"/>
      <c r="H42"/>
      <c r="I42"/>
      <c r="J42"/>
    </row>
    <row r="43" spans="1:10" s="72" customFormat="1" x14ac:dyDescent="0.45">
      <c r="A43" s="14"/>
      <c r="B43" s="76"/>
      <c r="C43" s="76"/>
      <c r="D43" s="76"/>
      <c r="F43" s="76"/>
      <c r="G43"/>
      <c r="H43"/>
      <c r="I43"/>
      <c r="J43"/>
    </row>
    <row r="44" spans="1:10" s="72" customFormat="1" x14ac:dyDescent="0.45">
      <c r="A44" s="14"/>
      <c r="B44" s="76"/>
      <c r="C44" s="76"/>
      <c r="D44" s="76"/>
      <c r="F44" s="76"/>
      <c r="G44"/>
      <c r="H44"/>
      <c r="I44"/>
      <c r="J44"/>
    </row>
    <row r="45" spans="1:10" s="72" customFormat="1" x14ac:dyDescent="0.45">
      <c r="A45" s="14"/>
      <c r="B45" s="76"/>
      <c r="C45" s="76"/>
      <c r="D45" s="76"/>
      <c r="F45" s="76"/>
      <c r="G45"/>
      <c r="H45"/>
      <c r="I45"/>
      <c r="J45"/>
    </row>
    <row r="46" spans="1:10" s="72" customFormat="1" x14ac:dyDescent="0.45">
      <c r="A46" s="14"/>
      <c r="B46" s="76"/>
      <c r="C46" s="76"/>
      <c r="D46" s="76"/>
      <c r="F46" s="76"/>
      <c r="G46"/>
      <c r="H46"/>
      <c r="I46"/>
      <c r="J46"/>
    </row>
    <row r="47" spans="1:10" s="72" customFormat="1" x14ac:dyDescent="0.45">
      <c r="A47" s="14"/>
      <c r="B47" s="76"/>
      <c r="C47" s="76"/>
      <c r="D47" s="76"/>
      <c r="F47" s="76"/>
      <c r="G47"/>
      <c r="H47"/>
      <c r="I47"/>
      <c r="J47"/>
    </row>
    <row r="48" spans="1:10" s="72" customFormat="1" x14ac:dyDescent="0.45">
      <c r="A48" s="14"/>
      <c r="B48" s="76"/>
      <c r="C48" s="76"/>
      <c r="D48" s="76"/>
      <c r="F48" s="76"/>
      <c r="G48"/>
      <c r="H48"/>
      <c r="I48"/>
      <c r="J48"/>
    </row>
    <row r="49" spans="1:10" s="72" customFormat="1" x14ac:dyDescent="0.45">
      <c r="A49" s="14"/>
      <c r="B49" s="76"/>
      <c r="C49" s="76"/>
      <c r="D49" s="76"/>
      <c r="F49" s="76"/>
      <c r="G49"/>
      <c r="H49"/>
      <c r="I49"/>
      <c r="J49"/>
    </row>
    <row r="50" spans="1:10" s="72" customFormat="1" x14ac:dyDescent="0.45">
      <c r="A50" s="14"/>
      <c r="B50" s="76"/>
      <c r="C50" s="76"/>
      <c r="D50" s="76"/>
      <c r="F50" s="76"/>
      <c r="G50"/>
      <c r="H50"/>
      <c r="I50"/>
      <c r="J50"/>
    </row>
    <row r="51" spans="1:10" s="72" customFormat="1" x14ac:dyDescent="0.45">
      <c r="A51" s="14"/>
      <c r="B51" s="76"/>
      <c r="C51" s="76"/>
      <c r="D51" s="76"/>
      <c r="F51" s="76"/>
      <c r="G51"/>
      <c r="H51"/>
      <c r="I51"/>
      <c r="J51"/>
    </row>
    <row r="52" spans="1:10" s="72" customFormat="1" x14ac:dyDescent="0.45">
      <c r="A52" s="14"/>
      <c r="B52" s="76"/>
      <c r="C52" s="76"/>
      <c r="D52" s="76"/>
      <c r="F52" s="76"/>
      <c r="G52"/>
      <c r="H52"/>
      <c r="I52"/>
      <c r="J52"/>
    </row>
    <row r="53" spans="1:10" s="72" customFormat="1" x14ac:dyDescent="0.45">
      <c r="A53" s="14"/>
      <c r="B53" s="76"/>
      <c r="C53" s="76"/>
      <c r="D53" s="76"/>
      <c r="F53" s="76"/>
      <c r="G53"/>
      <c r="H53"/>
      <c r="I53"/>
      <c r="J53"/>
    </row>
    <row r="54" spans="1:10" s="72" customFormat="1" x14ac:dyDescent="0.45">
      <c r="A54" s="14"/>
      <c r="B54" s="76"/>
      <c r="C54" s="76"/>
      <c r="D54" s="76"/>
      <c r="F54" s="76"/>
      <c r="G54"/>
      <c r="H54"/>
      <c r="I54"/>
      <c r="J54"/>
    </row>
    <row r="55" spans="1:10" s="72" customFormat="1" x14ac:dyDescent="0.45">
      <c r="A55" s="14"/>
      <c r="B55" s="76"/>
      <c r="C55" s="76"/>
      <c r="D55" s="76"/>
      <c r="F55" s="76"/>
      <c r="G55"/>
      <c r="H55"/>
      <c r="I55"/>
      <c r="J55"/>
    </row>
    <row r="56" spans="1:10" s="72" customFormat="1" x14ac:dyDescent="0.45">
      <c r="A56" s="14"/>
      <c r="B56" s="76"/>
      <c r="C56" s="76"/>
      <c r="D56" s="76"/>
      <c r="F56" s="76"/>
      <c r="G56"/>
      <c r="H56"/>
      <c r="I56"/>
      <c r="J56"/>
    </row>
    <row r="57" spans="1:10" s="72" customFormat="1" x14ac:dyDescent="0.45">
      <c r="A57" s="14"/>
      <c r="B57" s="76"/>
      <c r="C57" s="76"/>
      <c r="D57" s="76"/>
      <c r="F57" s="76"/>
      <c r="G57"/>
      <c r="H57"/>
      <c r="I57"/>
      <c r="J57"/>
    </row>
    <row r="58" spans="1:10" s="72" customFormat="1" x14ac:dyDescent="0.45">
      <c r="A58" s="14"/>
      <c r="B58" s="76"/>
      <c r="C58" s="76"/>
      <c r="D58" s="76"/>
      <c r="F58" s="76"/>
      <c r="G58"/>
      <c r="H58"/>
      <c r="I58"/>
      <c r="J58"/>
    </row>
    <row r="59" spans="1:10" s="72" customFormat="1" x14ac:dyDescent="0.45">
      <c r="A59" s="14"/>
      <c r="B59" s="76"/>
      <c r="C59" s="76"/>
      <c r="D59" s="76"/>
      <c r="F59" s="76"/>
      <c r="G59"/>
      <c r="H59"/>
      <c r="I59"/>
      <c r="J59"/>
    </row>
    <row r="60" spans="1:10" s="72" customFormat="1" x14ac:dyDescent="0.45">
      <c r="A60" s="14"/>
      <c r="B60" s="76"/>
      <c r="C60" s="76"/>
      <c r="D60" s="76"/>
      <c r="F60" s="76"/>
      <c r="G60"/>
      <c r="H60"/>
      <c r="I60"/>
      <c r="J60"/>
    </row>
    <row r="61" spans="1:10" s="72" customFormat="1" x14ac:dyDescent="0.45">
      <c r="A61" s="14"/>
      <c r="B61" s="76"/>
      <c r="C61" s="76"/>
      <c r="D61" s="76"/>
      <c r="F61" s="76"/>
      <c r="G61"/>
      <c r="H61"/>
      <c r="I61"/>
      <c r="J61"/>
    </row>
    <row r="62" spans="1:10" s="72" customFormat="1" x14ac:dyDescent="0.45">
      <c r="A62" s="14"/>
      <c r="B62" s="76"/>
      <c r="C62" s="76"/>
      <c r="D62" s="76"/>
      <c r="F62" s="76"/>
      <c r="G62"/>
      <c r="H62"/>
      <c r="I62"/>
      <c r="J62"/>
    </row>
    <row r="63" spans="1:10" s="72" customFormat="1" x14ac:dyDescent="0.45">
      <c r="A63" s="14"/>
      <c r="B63" s="76"/>
      <c r="C63" s="76"/>
      <c r="D63" s="76"/>
      <c r="F63" s="76"/>
      <c r="G63"/>
      <c r="H63"/>
      <c r="I63"/>
      <c r="J63"/>
    </row>
    <row r="64" spans="1:10" s="72" customFormat="1" x14ac:dyDescent="0.45">
      <c r="A64" s="14"/>
      <c r="B64" s="76"/>
      <c r="C64" s="76"/>
      <c r="D64" s="76"/>
      <c r="F64" s="76"/>
      <c r="G64"/>
      <c r="H64"/>
      <c r="I64"/>
      <c r="J64"/>
    </row>
    <row r="65" spans="1:10" s="72" customFormat="1" x14ac:dyDescent="0.45">
      <c r="A65" s="14"/>
      <c r="B65" s="76"/>
      <c r="C65" s="76"/>
      <c r="D65" s="76"/>
      <c r="F65" s="76"/>
      <c r="G65"/>
      <c r="H65"/>
      <c r="I65"/>
      <c r="J65"/>
    </row>
    <row r="66" spans="1:10" s="72" customFormat="1" x14ac:dyDescent="0.45">
      <c r="A66" s="14"/>
      <c r="B66" s="76"/>
      <c r="C66" s="76"/>
      <c r="D66" s="76"/>
      <c r="F66" s="76"/>
      <c r="G66"/>
      <c r="H66"/>
      <c r="I66"/>
      <c r="J66"/>
    </row>
    <row r="67" spans="1:10" s="72" customFormat="1" x14ac:dyDescent="0.45">
      <c r="A67" s="14"/>
      <c r="B67" s="76"/>
      <c r="C67" s="76"/>
      <c r="D67" s="76"/>
      <c r="F67" s="76"/>
      <c r="G67"/>
      <c r="H67"/>
      <c r="I67"/>
      <c r="J67"/>
    </row>
    <row r="68" spans="1:10" s="72" customFormat="1" x14ac:dyDescent="0.45">
      <c r="A68" s="14"/>
      <c r="B68" s="76"/>
      <c r="C68" s="76"/>
      <c r="D68" s="76"/>
      <c r="F68" s="76"/>
      <c r="G68"/>
      <c r="H68"/>
      <c r="I68"/>
      <c r="J68"/>
    </row>
    <row r="69" spans="1:10" s="72" customFormat="1" x14ac:dyDescent="0.45">
      <c r="A69" s="14"/>
      <c r="B69" s="76"/>
      <c r="C69" s="76"/>
      <c r="D69" s="76"/>
      <c r="F69" s="76"/>
      <c r="G69"/>
      <c r="H69"/>
      <c r="I69"/>
      <c r="J69"/>
    </row>
    <row r="70" spans="1:10" s="72" customFormat="1" x14ac:dyDescent="0.45">
      <c r="A70" s="14"/>
      <c r="B70" s="76"/>
      <c r="C70" s="76"/>
      <c r="D70" s="76"/>
      <c r="F70" s="76"/>
      <c r="G70"/>
      <c r="H70"/>
      <c r="I70"/>
      <c r="J70"/>
    </row>
    <row r="71" spans="1:10" s="72" customFormat="1" x14ac:dyDescent="0.45">
      <c r="A71" s="14"/>
      <c r="B71" s="76"/>
      <c r="C71" s="76"/>
      <c r="D71" s="76"/>
      <c r="F71" s="76"/>
      <c r="G71"/>
      <c r="H71"/>
      <c r="I71"/>
      <c r="J71"/>
    </row>
    <row r="72" spans="1:10" s="72" customFormat="1" x14ac:dyDescent="0.45">
      <c r="A72" s="14"/>
      <c r="B72" s="76"/>
      <c r="C72" s="76"/>
      <c r="D72" s="76"/>
      <c r="F72" s="76"/>
      <c r="G72"/>
      <c r="H72"/>
      <c r="I72"/>
      <c r="J72"/>
    </row>
    <row r="73" spans="1:10" s="72" customFormat="1" x14ac:dyDescent="0.45">
      <c r="A73" s="14"/>
      <c r="B73" s="76"/>
      <c r="C73" s="76"/>
      <c r="D73" s="76"/>
      <c r="F73" s="76"/>
      <c r="G73"/>
      <c r="H73"/>
      <c r="I73"/>
      <c r="J73"/>
    </row>
    <row r="74" spans="1:10" s="72" customFormat="1" x14ac:dyDescent="0.45">
      <c r="A74" s="14"/>
      <c r="B74" s="76"/>
      <c r="C74" s="76"/>
      <c r="D74" s="76"/>
      <c r="F74" s="76"/>
      <c r="G74"/>
      <c r="H74"/>
      <c r="I74"/>
      <c r="J74"/>
    </row>
    <row r="75" spans="1:10" s="72" customFormat="1" x14ac:dyDescent="0.45">
      <c r="A75" s="14"/>
      <c r="B75" s="76"/>
      <c r="C75" s="76"/>
      <c r="D75" s="76"/>
      <c r="F75" s="76"/>
      <c r="G75"/>
      <c r="H75"/>
      <c r="I75"/>
      <c r="J75"/>
    </row>
    <row r="76" spans="1:10" s="72" customFormat="1" x14ac:dyDescent="0.45">
      <c r="A76" s="14"/>
      <c r="B76" s="76"/>
      <c r="C76" s="76"/>
      <c r="D76" s="76"/>
      <c r="F76" s="76"/>
      <c r="G76"/>
      <c r="H76"/>
      <c r="I76"/>
      <c r="J76"/>
    </row>
    <row r="77" spans="1:10" s="72" customFormat="1" x14ac:dyDescent="0.45">
      <c r="A77" s="14"/>
      <c r="B77" s="76"/>
      <c r="C77" s="76"/>
      <c r="D77" s="76"/>
      <c r="F77" s="76"/>
      <c r="G77"/>
      <c r="H77"/>
      <c r="I77"/>
      <c r="J77"/>
    </row>
    <row r="78" spans="1:10" s="72" customFormat="1" x14ac:dyDescent="0.45">
      <c r="A78" s="14"/>
      <c r="B78" s="76"/>
      <c r="C78" s="76"/>
      <c r="D78" s="76"/>
      <c r="F78" s="76"/>
      <c r="G78"/>
      <c r="H78"/>
      <c r="I78"/>
      <c r="J78"/>
    </row>
    <row r="79" spans="1:10" s="72" customFormat="1" x14ac:dyDescent="0.45">
      <c r="A79" s="14"/>
      <c r="B79" s="76"/>
      <c r="C79" s="76"/>
      <c r="D79" s="76"/>
      <c r="F79" s="76"/>
      <c r="G79"/>
      <c r="H79"/>
      <c r="I79"/>
      <c r="J79"/>
    </row>
    <row r="80" spans="1:10" s="72" customFormat="1" x14ac:dyDescent="0.45">
      <c r="A80" s="14"/>
      <c r="B80" s="76"/>
      <c r="C80" s="76"/>
      <c r="D80" s="76"/>
      <c r="F80" s="76"/>
      <c r="G80"/>
      <c r="H80"/>
      <c r="I80"/>
      <c r="J80"/>
    </row>
    <row r="81" spans="1:10" s="72" customFormat="1" x14ac:dyDescent="0.45">
      <c r="A81" s="14"/>
      <c r="B81" s="76"/>
      <c r="C81" s="76"/>
      <c r="D81" s="76"/>
      <c r="F81" s="76"/>
      <c r="G81"/>
      <c r="H81"/>
      <c r="I81"/>
      <c r="J81"/>
    </row>
    <row r="82" spans="1:10" s="72" customFormat="1" x14ac:dyDescent="0.45">
      <c r="A82" s="14"/>
      <c r="B82" s="76"/>
      <c r="C82" s="76"/>
      <c r="D82" s="76"/>
      <c r="F82" s="77"/>
      <c r="G82"/>
      <c r="H82"/>
      <c r="I82"/>
      <c r="J82"/>
    </row>
  </sheetData>
  <mergeCells count="9">
    <mergeCell ref="A2:F2"/>
    <mergeCell ref="G5:G10"/>
    <mergeCell ref="G23:G26"/>
    <mergeCell ref="A14:A21"/>
    <mergeCell ref="A3:F3"/>
    <mergeCell ref="G15:G16"/>
    <mergeCell ref="G17:G21"/>
    <mergeCell ref="G12:G13"/>
    <mergeCell ref="A5:F5"/>
  </mergeCells>
  <pageMargins left="0.7" right="0.7" top="0.75" bottom="0.75" header="0.3" footer="0.3"/>
  <pageSetup paperSize="9" scale="33" fitToHeight="0"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pageSetUpPr fitToPage="1"/>
  </sheetPr>
  <dimension ref="A1:F32"/>
  <sheetViews>
    <sheetView zoomScale="40" zoomScaleNormal="40" workbookViewId="0">
      <pane ySplit="1" topLeftCell="A2" activePane="bottomLeft" state="frozen"/>
      <selection pane="bottomLeft" activeCell="D8" sqref="D8"/>
    </sheetView>
  </sheetViews>
  <sheetFormatPr defaultColWidth="8.86328125" defaultRowHeight="14.25" x14ac:dyDescent="0.45"/>
  <cols>
    <col min="2" max="2" width="40.59765625" customWidth="1"/>
    <col min="3" max="3" width="27.73046875" customWidth="1"/>
    <col min="4" max="4" width="102.3984375" customWidth="1"/>
    <col min="5" max="5" width="14.59765625" customWidth="1"/>
    <col min="6" max="6" width="10.86328125" style="15" customWidth="1"/>
  </cols>
  <sheetData>
    <row r="1" spans="1:6" s="5" customFormat="1" ht="25.5" x14ac:dyDescent="0.45">
      <c r="A1" s="145" t="s">
        <v>252</v>
      </c>
      <c r="C1" s="148"/>
      <c r="F1" s="151"/>
    </row>
    <row r="2" spans="1:6" s="1" customFormat="1" ht="21.95" customHeight="1" x14ac:dyDescent="0.45">
      <c r="A2" s="350" t="s">
        <v>266</v>
      </c>
      <c r="B2" s="311"/>
      <c r="C2" s="311"/>
      <c r="D2" s="311"/>
      <c r="E2" s="311"/>
      <c r="F2" s="16"/>
    </row>
    <row r="3" spans="1:6" s="5" customFormat="1" ht="69.75" customHeight="1" x14ac:dyDescent="0.45">
      <c r="A3" s="352" t="s">
        <v>360</v>
      </c>
      <c r="B3" s="353"/>
      <c r="C3" s="353"/>
      <c r="D3" s="353"/>
      <c r="E3" s="353"/>
      <c r="F3" s="151"/>
    </row>
    <row r="4" spans="1:6" s="2" customFormat="1" ht="50.1" customHeight="1" x14ac:dyDescent="0.45">
      <c r="A4" s="55" t="s">
        <v>0</v>
      </c>
      <c r="B4" s="56" t="s">
        <v>66</v>
      </c>
      <c r="C4" s="56" t="s">
        <v>67</v>
      </c>
      <c r="D4" s="56" t="s">
        <v>147</v>
      </c>
      <c r="E4" s="144" t="s">
        <v>1</v>
      </c>
      <c r="F4" s="17"/>
    </row>
    <row r="5" spans="1:6" ht="90" customHeight="1" x14ac:dyDescent="0.45">
      <c r="A5" s="137">
        <v>1</v>
      </c>
      <c r="B5" s="140" t="s">
        <v>233</v>
      </c>
      <c r="C5" s="141" t="s">
        <v>20</v>
      </c>
      <c r="D5" s="85"/>
      <c r="E5" s="231">
        <v>0.2</v>
      </c>
      <c r="F5" s="377" t="s">
        <v>235</v>
      </c>
    </row>
    <row r="6" spans="1:6" ht="90" customHeight="1" x14ac:dyDescent="0.45">
      <c r="A6" s="58">
        <v>2</v>
      </c>
      <c r="B6" s="140" t="s">
        <v>234</v>
      </c>
      <c r="C6" s="86" t="s">
        <v>21</v>
      </c>
      <c r="D6" s="246"/>
      <c r="E6" s="231">
        <v>0.5</v>
      </c>
      <c r="F6" s="377"/>
    </row>
    <row r="7" spans="1:6" ht="90" customHeight="1" x14ac:dyDescent="0.45">
      <c r="A7" s="58">
        <v>3</v>
      </c>
      <c r="B7" s="61" t="s">
        <v>22</v>
      </c>
      <c r="C7" s="86" t="s">
        <v>23</v>
      </c>
      <c r="D7" s="246"/>
      <c r="E7" s="231">
        <v>0.2</v>
      </c>
      <c r="F7" s="377"/>
    </row>
    <row r="8" spans="1:6" ht="90" customHeight="1" x14ac:dyDescent="0.45">
      <c r="A8" s="58">
        <v>4</v>
      </c>
      <c r="B8" s="61" t="s">
        <v>230</v>
      </c>
      <c r="C8" s="86" t="s">
        <v>6</v>
      </c>
      <c r="D8" s="246"/>
      <c r="E8" s="231">
        <v>0.5</v>
      </c>
      <c r="F8" s="377" t="s">
        <v>236</v>
      </c>
    </row>
    <row r="9" spans="1:6" ht="90" customHeight="1" x14ac:dyDescent="0.45">
      <c r="A9" s="58">
        <v>5</v>
      </c>
      <c r="B9" s="61" t="s">
        <v>231</v>
      </c>
      <c r="C9" s="86" t="s">
        <v>19</v>
      </c>
      <c r="D9" s="246"/>
      <c r="E9" s="231">
        <v>0.2</v>
      </c>
      <c r="F9" s="377"/>
    </row>
    <row r="10" spans="1:6" ht="90" customHeight="1" x14ac:dyDescent="0.45">
      <c r="A10" s="58">
        <v>6</v>
      </c>
      <c r="B10" s="61" t="s">
        <v>232</v>
      </c>
      <c r="C10" s="86" t="s">
        <v>60</v>
      </c>
      <c r="D10" s="246"/>
      <c r="E10" s="231">
        <v>0.2</v>
      </c>
      <c r="F10" s="377"/>
    </row>
    <row r="11" spans="1:6" ht="113.25" customHeight="1" x14ac:dyDescent="0.45">
      <c r="A11" s="58">
        <v>7</v>
      </c>
      <c r="B11" s="61" t="s">
        <v>59</v>
      </c>
      <c r="C11" s="86" t="s">
        <v>5</v>
      </c>
      <c r="D11" s="246"/>
      <c r="E11" s="231">
        <v>0.5</v>
      </c>
      <c r="F11" s="377" t="s">
        <v>61</v>
      </c>
    </row>
    <row r="12" spans="1:6" ht="90" customHeight="1" x14ac:dyDescent="0.45">
      <c r="A12" s="58">
        <v>8</v>
      </c>
      <c r="B12" s="61" t="s">
        <v>2</v>
      </c>
      <c r="C12" s="86" t="s">
        <v>402</v>
      </c>
      <c r="D12" s="246"/>
      <c r="E12" s="231">
        <v>0.5</v>
      </c>
      <c r="F12" s="377"/>
    </row>
    <row r="13" spans="1:6" ht="90" customHeight="1" x14ac:dyDescent="0.45">
      <c r="A13" s="58">
        <v>9</v>
      </c>
      <c r="B13" s="61" t="s">
        <v>3</v>
      </c>
      <c r="C13" s="86" t="s">
        <v>401</v>
      </c>
      <c r="D13" s="246"/>
      <c r="E13" s="231">
        <v>0.2</v>
      </c>
      <c r="F13" s="377" t="s">
        <v>62</v>
      </c>
    </row>
    <row r="14" spans="1:6" ht="90" customHeight="1" x14ac:dyDescent="0.45">
      <c r="A14" s="58">
        <v>10</v>
      </c>
      <c r="B14" s="61" t="s">
        <v>4</v>
      </c>
      <c r="C14" s="86" t="s">
        <v>400</v>
      </c>
      <c r="D14" s="246"/>
      <c r="E14" s="231">
        <v>0.3</v>
      </c>
      <c r="F14" s="377"/>
    </row>
    <row r="15" spans="1:6" s="198" customFormat="1" ht="21.95" customHeight="1" thickBot="1" x14ac:dyDescent="0.5">
      <c r="B15" s="5"/>
      <c r="C15" s="5"/>
      <c r="D15" s="218" t="s">
        <v>372</v>
      </c>
      <c r="E15" s="219">
        <f>MEDIAN(E5:E14)</f>
        <v>0.25</v>
      </c>
      <c r="F15" s="16"/>
    </row>
    <row r="16" spans="1:6" s="7" customFormat="1" ht="16.5" customHeight="1" x14ac:dyDescent="0.5">
      <c r="A16" s="6"/>
      <c r="C16" s="8"/>
      <c r="D16" s="8"/>
      <c r="E16" s="8"/>
      <c r="F16" s="23"/>
    </row>
    <row r="17" spans="1:6" s="13" customFormat="1" ht="16.5" customHeight="1" x14ac:dyDescent="0.45">
      <c r="A17" s="10"/>
      <c r="B17" s="4" t="str">
        <f>F5</f>
        <v>General information/awareness sharing</v>
      </c>
      <c r="C17" s="195">
        <f>AVERAGE(E5:E7)</f>
        <v>0.3</v>
      </c>
      <c r="D17" s="11"/>
      <c r="E17" s="11"/>
      <c r="F17" s="15"/>
    </row>
    <row r="18" spans="1:6" s="13" customFormat="1" ht="16.5" customHeight="1" x14ac:dyDescent="0.45">
      <c r="A18" s="10"/>
      <c r="B18" s="4" t="str">
        <f>F8</f>
        <v>Data and information sharing</v>
      </c>
      <c r="C18" s="195">
        <f>AVERAGE(E8:E10)</f>
        <v>0.3</v>
      </c>
      <c r="D18" s="11"/>
      <c r="E18" s="11"/>
      <c r="F18" s="15"/>
    </row>
    <row r="19" spans="1:6" ht="16.5" customHeight="1" x14ac:dyDescent="0.45">
      <c r="A19" s="10"/>
      <c r="B19" s="4" t="str">
        <f>F11</f>
        <v>Methods and results sharing</v>
      </c>
      <c r="C19" s="195">
        <f>AVERAGE(E11:E12)</f>
        <v>0.5</v>
      </c>
      <c r="D19" s="3"/>
      <c r="E19" s="3"/>
    </row>
    <row r="20" spans="1:6" ht="16.5" customHeight="1" x14ac:dyDescent="0.45">
      <c r="A20" s="10"/>
      <c r="B20" s="4" t="str">
        <f>F13</f>
        <v>Institutional memory/resilience</v>
      </c>
      <c r="C20" s="195">
        <f>AVERAGE(E13:E14)</f>
        <v>0.25</v>
      </c>
      <c r="D20" s="3"/>
      <c r="E20" s="3"/>
    </row>
    <row r="21" spans="1:6" ht="16.5" customHeight="1" x14ac:dyDescent="0.45">
      <c r="A21" s="10"/>
      <c r="B21" s="272" t="s">
        <v>403</v>
      </c>
      <c r="C21" s="273">
        <f>E15</f>
        <v>0.25</v>
      </c>
      <c r="D21" s="3"/>
      <c r="E21" s="3"/>
    </row>
    <row r="22" spans="1:6" ht="16.5" customHeight="1" x14ac:dyDescent="0.45">
      <c r="A22" s="10"/>
      <c r="B22" s="4"/>
      <c r="C22" s="21"/>
      <c r="D22" s="3"/>
      <c r="E22" s="3"/>
    </row>
    <row r="23" spans="1:6" x14ac:dyDescent="0.45">
      <c r="A23" s="10"/>
      <c r="B23" s="4"/>
      <c r="C23" s="21"/>
    </row>
    <row r="24" spans="1:6" x14ac:dyDescent="0.45">
      <c r="A24" s="10"/>
      <c r="B24" s="4"/>
      <c r="C24" s="21"/>
    </row>
    <row r="25" spans="1:6" x14ac:dyDescent="0.45">
      <c r="A25" s="10"/>
      <c r="B25" s="4"/>
      <c r="C25" s="21"/>
    </row>
    <row r="26" spans="1:6" x14ac:dyDescent="0.45">
      <c r="A26" s="10"/>
      <c r="B26" s="4"/>
      <c r="C26" s="21"/>
    </row>
    <row r="31" spans="1:6" x14ac:dyDescent="0.45">
      <c r="F31"/>
    </row>
    <row r="32" spans="1:6" x14ac:dyDescent="0.45">
      <c r="F32"/>
    </row>
  </sheetData>
  <mergeCells count="6">
    <mergeCell ref="F13:F14"/>
    <mergeCell ref="A2:E2"/>
    <mergeCell ref="A3:E3"/>
    <mergeCell ref="F5:F7"/>
    <mergeCell ref="F8:F10"/>
    <mergeCell ref="F11:F12"/>
  </mergeCells>
  <pageMargins left="0.7" right="0.7" top="0.75" bottom="0.75" header="0.3" footer="0.3"/>
  <pageSetup paperSize="9" scale="37" fitToHeight="0"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pageSetUpPr fitToPage="1"/>
  </sheetPr>
  <dimension ref="A1:R25"/>
  <sheetViews>
    <sheetView topLeftCell="B1" zoomScale="55" zoomScaleNormal="55" workbookViewId="0">
      <pane ySplit="1" topLeftCell="A16" activePane="bottomLeft" state="frozen"/>
      <selection pane="bottomLeft" activeCell="E17" sqref="E17"/>
    </sheetView>
  </sheetViews>
  <sheetFormatPr defaultColWidth="8.86328125" defaultRowHeight="14.25" x14ac:dyDescent="0.45"/>
  <cols>
    <col min="1" max="1" width="8.86328125" style="18"/>
    <col min="2" max="2" width="7.86328125" style="18" customWidth="1"/>
    <col min="3" max="3" width="44.1328125" style="18" customWidth="1"/>
    <col min="4" max="4" width="26.1328125" style="18" customWidth="1"/>
    <col min="5" max="5" width="93.3984375" style="18" customWidth="1"/>
    <col min="6" max="6" width="27.3984375" style="18" customWidth="1"/>
    <col min="7" max="7" width="13.59765625" style="19" customWidth="1"/>
    <col min="8" max="8" width="16" style="35" customWidth="1"/>
    <col min="9" max="9" width="16.73046875" style="19" customWidth="1"/>
    <col min="10" max="15" width="12.3984375" style="34" customWidth="1"/>
    <col min="16" max="18" width="8.86328125" style="20"/>
    <col min="19" max="16384" width="8.86328125" style="18"/>
  </cols>
  <sheetData>
    <row r="1" spans="1:18" s="40" customFormat="1" ht="29.25" customHeight="1" x14ac:dyDescent="0.45">
      <c r="A1" s="152" t="s">
        <v>253</v>
      </c>
      <c r="B1" s="152"/>
      <c r="C1" s="153"/>
      <c r="D1" s="154"/>
      <c r="E1" s="153"/>
      <c r="F1" s="153"/>
      <c r="G1" s="155"/>
      <c r="H1" s="156"/>
      <c r="I1" s="155"/>
      <c r="J1" s="157"/>
      <c r="K1" s="157"/>
      <c r="L1" s="157"/>
      <c r="M1" s="157"/>
      <c r="N1" s="157"/>
      <c r="O1" s="157"/>
      <c r="P1" s="158"/>
      <c r="Q1" s="158"/>
      <c r="R1" s="158"/>
    </row>
    <row r="2" spans="1:18" s="36" customFormat="1" ht="21.95" customHeight="1" x14ac:dyDescent="0.45">
      <c r="A2" s="378" t="s">
        <v>267</v>
      </c>
      <c r="B2" s="311"/>
      <c r="C2" s="311"/>
      <c r="D2" s="311"/>
      <c r="E2" s="311"/>
      <c r="F2" s="311"/>
      <c r="G2" s="311"/>
      <c r="H2" s="311"/>
      <c r="I2" s="311"/>
      <c r="J2" s="32"/>
      <c r="K2" s="32"/>
      <c r="L2" s="32"/>
      <c r="M2" s="32"/>
      <c r="N2" s="32"/>
      <c r="O2" s="32"/>
      <c r="P2" s="37"/>
      <c r="Q2" s="37"/>
      <c r="R2" s="37"/>
    </row>
    <row r="3" spans="1:18" s="161" customFormat="1" ht="69" customHeight="1" x14ac:dyDescent="0.45">
      <c r="A3" s="383" t="s">
        <v>361</v>
      </c>
      <c r="B3" s="383"/>
      <c r="C3" s="384"/>
      <c r="D3" s="384"/>
      <c r="E3" s="384"/>
      <c r="F3" s="384"/>
      <c r="G3" s="384"/>
      <c r="H3" s="384"/>
      <c r="I3" s="384"/>
      <c r="J3" s="159"/>
      <c r="K3" s="159"/>
      <c r="L3" s="159"/>
      <c r="M3" s="159"/>
      <c r="N3" s="159"/>
      <c r="O3" s="159"/>
      <c r="P3" s="160"/>
      <c r="Q3" s="160"/>
      <c r="R3" s="160"/>
    </row>
    <row r="4" spans="1:18" s="39" customFormat="1" ht="50.1" customHeight="1" thickBot="1" x14ac:dyDescent="0.5">
      <c r="A4" s="143" t="s">
        <v>0</v>
      </c>
      <c r="B4" s="381" t="s">
        <v>34</v>
      </c>
      <c r="C4" s="382"/>
      <c r="D4" s="144" t="s">
        <v>67</v>
      </c>
      <c r="E4" s="144" t="s">
        <v>50</v>
      </c>
      <c r="F4" s="143" t="s">
        <v>35</v>
      </c>
      <c r="G4" s="144" t="s">
        <v>211</v>
      </c>
      <c r="H4" s="143" t="s">
        <v>46</v>
      </c>
      <c r="I4" s="143" t="s">
        <v>47</v>
      </c>
      <c r="J4" s="247" t="s">
        <v>53</v>
      </c>
      <c r="K4" s="248" t="s">
        <v>24</v>
      </c>
      <c r="L4" s="247" t="s">
        <v>25</v>
      </c>
      <c r="M4" s="247" t="s">
        <v>26</v>
      </c>
      <c r="N4" s="247" t="s">
        <v>27</v>
      </c>
      <c r="O4" s="247" t="s">
        <v>28</v>
      </c>
      <c r="P4" s="38"/>
      <c r="Q4" s="38"/>
      <c r="R4" s="38"/>
    </row>
    <row r="5" spans="1:18" ht="72.95" customHeight="1" x14ac:dyDescent="0.45">
      <c r="A5" s="98">
        <v>1</v>
      </c>
      <c r="B5" s="385" t="s">
        <v>36</v>
      </c>
      <c r="C5" s="99" t="s">
        <v>7</v>
      </c>
      <c r="D5" s="100" t="s">
        <v>43</v>
      </c>
      <c r="E5" s="249"/>
      <c r="F5" s="101" t="s">
        <v>26</v>
      </c>
      <c r="G5" s="102">
        <f>H5*J5</f>
        <v>0.05</v>
      </c>
      <c r="H5" s="103">
        <v>0.1</v>
      </c>
      <c r="I5" s="387">
        <f>SUM(G5:G7)</f>
        <v>0.5</v>
      </c>
      <c r="J5" s="33">
        <f>SUM(K5:O5)</f>
        <v>0.5</v>
      </c>
      <c r="K5" s="33">
        <f t="shared" ref="K5:K17" si="0">(IF(F5="Always",1,0))</f>
        <v>0</v>
      </c>
      <c r="L5" s="33">
        <f t="shared" ref="L5:L19" si="1">(IF(F5="Very often",0.75,0))</f>
        <v>0</v>
      </c>
      <c r="M5" s="33">
        <f t="shared" ref="M5:M19" si="2">(IF(F5="Sometimes",0.5,0))</f>
        <v>0.5</v>
      </c>
      <c r="N5" s="33">
        <f t="shared" ref="N5:N19" si="3">(IF(F5="Rarely",0.25,0))</f>
        <v>0</v>
      </c>
      <c r="O5" s="33">
        <f t="shared" ref="O5:O19" si="4">IF(F5="Never",0,0)</f>
        <v>0</v>
      </c>
    </row>
    <row r="6" spans="1:18" ht="72.95" customHeight="1" x14ac:dyDescent="0.45">
      <c r="A6" s="104">
        <v>2</v>
      </c>
      <c r="B6" s="399"/>
      <c r="C6" s="87" t="s">
        <v>8</v>
      </c>
      <c r="D6" s="88" t="s">
        <v>44</v>
      </c>
      <c r="E6" s="246"/>
      <c r="F6" s="89" t="s">
        <v>26</v>
      </c>
      <c r="G6" s="90">
        <f t="shared" ref="G6:G7" si="5">H6*J6</f>
        <v>0.15</v>
      </c>
      <c r="H6" s="105">
        <v>0.3</v>
      </c>
      <c r="I6" s="388"/>
      <c r="J6" s="33">
        <f t="shared" ref="J6:J16" si="6">SUM(K6:O6)</f>
        <v>0.5</v>
      </c>
      <c r="K6" s="33">
        <f t="shared" si="0"/>
        <v>0</v>
      </c>
      <c r="L6" s="33">
        <f t="shared" si="1"/>
        <v>0</v>
      </c>
      <c r="M6" s="33">
        <f t="shared" si="2"/>
        <v>0.5</v>
      </c>
      <c r="N6" s="33">
        <f t="shared" si="3"/>
        <v>0</v>
      </c>
      <c r="O6" s="33">
        <f t="shared" si="4"/>
        <v>0</v>
      </c>
    </row>
    <row r="7" spans="1:18" ht="85.5" customHeight="1" thickBot="1" x14ac:dyDescent="0.5">
      <c r="A7" s="106">
        <v>3</v>
      </c>
      <c r="B7" s="400"/>
      <c r="C7" s="107" t="s">
        <v>9</v>
      </c>
      <c r="D7" s="108" t="s">
        <v>45</v>
      </c>
      <c r="E7" s="250"/>
      <c r="F7" s="109" t="s">
        <v>26</v>
      </c>
      <c r="G7" s="110">
        <f t="shared" si="5"/>
        <v>0.3</v>
      </c>
      <c r="H7" s="111">
        <v>0.6</v>
      </c>
      <c r="I7" s="389"/>
      <c r="J7" s="33">
        <f t="shared" si="6"/>
        <v>0.5</v>
      </c>
      <c r="K7" s="33">
        <f t="shared" si="0"/>
        <v>0</v>
      </c>
      <c r="L7" s="33">
        <f t="shared" si="1"/>
        <v>0</v>
      </c>
      <c r="M7" s="33">
        <f t="shared" si="2"/>
        <v>0.5</v>
      </c>
      <c r="N7" s="33">
        <f t="shared" si="3"/>
        <v>0</v>
      </c>
      <c r="O7" s="33">
        <f t="shared" si="4"/>
        <v>0</v>
      </c>
    </row>
    <row r="8" spans="1:18" ht="72.95" customHeight="1" x14ac:dyDescent="0.45">
      <c r="A8" s="112">
        <v>4</v>
      </c>
      <c r="B8" s="401" t="s">
        <v>37</v>
      </c>
      <c r="C8" s="113" t="s">
        <v>10</v>
      </c>
      <c r="D8" s="114" t="s">
        <v>33</v>
      </c>
      <c r="E8" s="249"/>
      <c r="F8" s="115" t="s">
        <v>26</v>
      </c>
      <c r="G8" s="116">
        <f>H8*J8</f>
        <v>0.05</v>
      </c>
      <c r="H8" s="117">
        <v>0.1</v>
      </c>
      <c r="I8" s="390">
        <f>SUM(G8:G10)</f>
        <v>0.5</v>
      </c>
      <c r="J8" s="33">
        <f t="shared" si="6"/>
        <v>0.5</v>
      </c>
      <c r="K8" s="33">
        <f t="shared" si="0"/>
        <v>0</v>
      </c>
      <c r="L8" s="33">
        <f t="shared" si="1"/>
        <v>0</v>
      </c>
      <c r="M8" s="33">
        <f t="shared" si="2"/>
        <v>0.5</v>
      </c>
      <c r="N8" s="33">
        <f t="shared" si="3"/>
        <v>0</v>
      </c>
      <c r="O8" s="33">
        <f t="shared" si="4"/>
        <v>0</v>
      </c>
    </row>
    <row r="9" spans="1:18" ht="72.95" customHeight="1" x14ac:dyDescent="0.45">
      <c r="A9" s="118">
        <v>5</v>
      </c>
      <c r="B9" s="402"/>
      <c r="C9" s="91" t="s">
        <v>11</v>
      </c>
      <c r="D9" s="94" t="s">
        <v>29</v>
      </c>
      <c r="E9" s="246"/>
      <c r="F9" s="92" t="s">
        <v>26</v>
      </c>
      <c r="G9" s="93">
        <f t="shared" ref="G9" si="7">H9*J9</f>
        <v>0.15</v>
      </c>
      <c r="H9" s="119">
        <v>0.3</v>
      </c>
      <c r="I9" s="391"/>
      <c r="J9" s="33">
        <f t="shared" si="6"/>
        <v>0.5</v>
      </c>
      <c r="K9" s="33">
        <f t="shared" si="0"/>
        <v>0</v>
      </c>
      <c r="L9" s="33">
        <f t="shared" si="1"/>
        <v>0</v>
      </c>
      <c r="M9" s="33">
        <f t="shared" si="2"/>
        <v>0.5</v>
      </c>
      <c r="N9" s="33">
        <f t="shared" si="3"/>
        <v>0</v>
      </c>
      <c r="O9" s="33">
        <f t="shared" si="4"/>
        <v>0</v>
      </c>
    </row>
    <row r="10" spans="1:18" ht="72.95" customHeight="1" thickBot="1" x14ac:dyDescent="0.5">
      <c r="A10" s="120">
        <v>6</v>
      </c>
      <c r="B10" s="403"/>
      <c r="C10" s="121" t="s">
        <v>12</v>
      </c>
      <c r="D10" s="122" t="s">
        <v>30</v>
      </c>
      <c r="E10" s="250"/>
      <c r="F10" s="123" t="s">
        <v>26</v>
      </c>
      <c r="G10" s="124">
        <f>H10*J10</f>
        <v>0.3</v>
      </c>
      <c r="H10" s="125">
        <v>0.6</v>
      </c>
      <c r="I10" s="392"/>
      <c r="J10" s="33">
        <f>SUM(K10:O10)</f>
        <v>0.5</v>
      </c>
      <c r="K10" s="33">
        <f>(IF(F10="Always",1,0))</f>
        <v>0</v>
      </c>
      <c r="L10" s="33">
        <f t="shared" si="1"/>
        <v>0</v>
      </c>
      <c r="M10" s="33">
        <f t="shared" si="2"/>
        <v>0.5</v>
      </c>
      <c r="N10" s="33">
        <f t="shared" si="3"/>
        <v>0</v>
      </c>
      <c r="O10" s="33">
        <f>IF(F10="Never",0,0)</f>
        <v>0</v>
      </c>
    </row>
    <row r="11" spans="1:18" ht="72.95" customHeight="1" x14ac:dyDescent="0.45">
      <c r="A11" s="98">
        <v>7</v>
      </c>
      <c r="B11" s="385" t="s">
        <v>38</v>
      </c>
      <c r="C11" s="99" t="s">
        <v>13</v>
      </c>
      <c r="D11" s="126" t="s">
        <v>31</v>
      </c>
      <c r="E11" s="251"/>
      <c r="F11" s="101" t="s">
        <v>27</v>
      </c>
      <c r="G11" s="102">
        <f>H11*J11</f>
        <v>2.5000000000000001E-2</v>
      </c>
      <c r="H11" s="103">
        <v>0.1</v>
      </c>
      <c r="I11" s="387">
        <f>SUM(G11:G13)</f>
        <v>0.25</v>
      </c>
      <c r="J11" s="33">
        <f t="shared" si="6"/>
        <v>0.25</v>
      </c>
      <c r="K11" s="33">
        <f t="shared" si="0"/>
        <v>0</v>
      </c>
      <c r="L11" s="33">
        <f t="shared" si="1"/>
        <v>0</v>
      </c>
      <c r="M11" s="33">
        <f t="shared" si="2"/>
        <v>0</v>
      </c>
      <c r="N11" s="33">
        <f t="shared" si="3"/>
        <v>0.25</v>
      </c>
      <c r="O11" s="33">
        <f t="shared" si="4"/>
        <v>0</v>
      </c>
    </row>
    <row r="12" spans="1:18" ht="72.95" customHeight="1" x14ac:dyDescent="0.45">
      <c r="A12" s="104">
        <v>8</v>
      </c>
      <c r="B12" s="404"/>
      <c r="C12" s="87" t="s">
        <v>14</v>
      </c>
      <c r="D12" s="95" t="s">
        <v>49</v>
      </c>
      <c r="E12" s="252"/>
      <c r="F12" s="89" t="s">
        <v>27</v>
      </c>
      <c r="G12" s="90">
        <f t="shared" ref="G12:G13" si="8">H12*J12</f>
        <v>7.4999999999999997E-2</v>
      </c>
      <c r="H12" s="105">
        <v>0.3</v>
      </c>
      <c r="I12" s="393"/>
      <c r="J12" s="33">
        <f t="shared" si="6"/>
        <v>0.25</v>
      </c>
      <c r="K12" s="33">
        <f t="shared" si="0"/>
        <v>0</v>
      </c>
      <c r="L12" s="33">
        <f t="shared" si="1"/>
        <v>0</v>
      </c>
      <c r="M12" s="33">
        <f t="shared" si="2"/>
        <v>0</v>
      </c>
      <c r="N12" s="33">
        <f t="shared" si="3"/>
        <v>0.25</v>
      </c>
      <c r="O12" s="33">
        <f t="shared" si="4"/>
        <v>0</v>
      </c>
    </row>
    <row r="13" spans="1:18" ht="72.95" customHeight="1" thickBot="1" x14ac:dyDescent="0.5">
      <c r="A13" s="106">
        <v>9</v>
      </c>
      <c r="B13" s="386"/>
      <c r="C13" s="107" t="s">
        <v>32</v>
      </c>
      <c r="D13" s="127" t="s">
        <v>48</v>
      </c>
      <c r="E13" s="253"/>
      <c r="F13" s="109" t="s">
        <v>27</v>
      </c>
      <c r="G13" s="110">
        <f t="shared" si="8"/>
        <v>0.15</v>
      </c>
      <c r="H13" s="111">
        <v>0.6</v>
      </c>
      <c r="I13" s="394"/>
      <c r="J13" s="33">
        <f t="shared" si="6"/>
        <v>0.25</v>
      </c>
      <c r="K13" s="33">
        <f t="shared" si="0"/>
        <v>0</v>
      </c>
      <c r="L13" s="33">
        <f t="shared" si="1"/>
        <v>0</v>
      </c>
      <c r="M13" s="33">
        <f t="shared" si="2"/>
        <v>0</v>
      </c>
      <c r="N13" s="33">
        <f t="shared" si="3"/>
        <v>0.25</v>
      </c>
      <c r="O13" s="33">
        <f t="shared" si="4"/>
        <v>0</v>
      </c>
    </row>
    <row r="14" spans="1:18" ht="90" customHeight="1" x14ac:dyDescent="0.45">
      <c r="A14" s="112">
        <v>10</v>
      </c>
      <c r="B14" s="401" t="s">
        <v>39</v>
      </c>
      <c r="C14" s="113" t="s">
        <v>15</v>
      </c>
      <c r="D14" s="128" t="s">
        <v>52</v>
      </c>
      <c r="E14" s="249"/>
      <c r="F14" s="115" t="s">
        <v>26</v>
      </c>
      <c r="G14" s="116">
        <f>H14*J14</f>
        <v>0.15</v>
      </c>
      <c r="H14" s="117">
        <v>0.3</v>
      </c>
      <c r="I14" s="395">
        <f>G14+G15</f>
        <v>0.32499999999999996</v>
      </c>
      <c r="J14" s="33">
        <f t="shared" si="6"/>
        <v>0.5</v>
      </c>
      <c r="K14" s="33">
        <f t="shared" si="0"/>
        <v>0</v>
      </c>
      <c r="L14" s="33">
        <f t="shared" si="1"/>
        <v>0</v>
      </c>
      <c r="M14" s="33">
        <f t="shared" si="2"/>
        <v>0.5</v>
      </c>
      <c r="N14" s="33">
        <f t="shared" si="3"/>
        <v>0</v>
      </c>
      <c r="O14" s="33">
        <f t="shared" si="4"/>
        <v>0</v>
      </c>
    </row>
    <row r="15" spans="1:18" ht="118.5" customHeight="1" thickBot="1" x14ac:dyDescent="0.5">
      <c r="A15" s="120">
        <v>11</v>
      </c>
      <c r="B15" s="403"/>
      <c r="C15" s="121" t="s">
        <v>16</v>
      </c>
      <c r="D15" s="122" t="s">
        <v>51</v>
      </c>
      <c r="E15" s="250"/>
      <c r="F15" s="123" t="s">
        <v>27</v>
      </c>
      <c r="G15" s="124">
        <f t="shared" ref="G15" si="9">H15*J15</f>
        <v>0.17499999999999999</v>
      </c>
      <c r="H15" s="125">
        <v>0.7</v>
      </c>
      <c r="I15" s="396"/>
      <c r="J15" s="33">
        <f t="shared" si="6"/>
        <v>0.25</v>
      </c>
      <c r="K15" s="33">
        <f t="shared" si="0"/>
        <v>0</v>
      </c>
      <c r="L15" s="33">
        <f t="shared" si="1"/>
        <v>0</v>
      </c>
      <c r="M15" s="33">
        <f t="shared" si="2"/>
        <v>0</v>
      </c>
      <c r="N15" s="33">
        <f t="shared" si="3"/>
        <v>0.25</v>
      </c>
      <c r="O15" s="33">
        <f t="shared" si="4"/>
        <v>0</v>
      </c>
    </row>
    <row r="16" spans="1:18" ht="84.75" customHeight="1" x14ac:dyDescent="0.45">
      <c r="A16" s="98">
        <v>12</v>
      </c>
      <c r="B16" s="385" t="s">
        <v>40</v>
      </c>
      <c r="C16" s="99" t="s">
        <v>17</v>
      </c>
      <c r="D16" s="126" t="s">
        <v>42</v>
      </c>
      <c r="E16" s="249"/>
      <c r="F16" s="101" t="s">
        <v>26</v>
      </c>
      <c r="G16" s="102">
        <f>H16*J16</f>
        <v>0.15</v>
      </c>
      <c r="H16" s="103">
        <v>0.3</v>
      </c>
      <c r="I16" s="397">
        <f>G16+G17</f>
        <v>0.5</v>
      </c>
      <c r="J16" s="33">
        <f t="shared" si="6"/>
        <v>0.5</v>
      </c>
      <c r="K16" s="33">
        <f t="shared" si="0"/>
        <v>0</v>
      </c>
      <c r="L16" s="33">
        <f t="shared" si="1"/>
        <v>0</v>
      </c>
      <c r="M16" s="33">
        <f t="shared" si="2"/>
        <v>0.5</v>
      </c>
      <c r="N16" s="33">
        <f t="shared" si="3"/>
        <v>0</v>
      </c>
      <c r="O16" s="33">
        <f t="shared" si="4"/>
        <v>0</v>
      </c>
    </row>
    <row r="17" spans="1:15" ht="72.95" customHeight="1" thickBot="1" x14ac:dyDescent="0.5">
      <c r="A17" s="106">
        <v>13</v>
      </c>
      <c r="B17" s="386"/>
      <c r="C17" s="107" t="s">
        <v>18</v>
      </c>
      <c r="D17" s="127" t="s">
        <v>41</v>
      </c>
      <c r="E17" s="250"/>
      <c r="F17" s="109" t="s">
        <v>26</v>
      </c>
      <c r="G17" s="110">
        <f>H17*J17</f>
        <v>0.35</v>
      </c>
      <c r="H17" s="111">
        <v>0.7</v>
      </c>
      <c r="I17" s="398"/>
      <c r="J17" s="33">
        <f>SUM(K17:O17)</f>
        <v>0.5</v>
      </c>
      <c r="K17" s="33">
        <f t="shared" si="0"/>
        <v>0</v>
      </c>
      <c r="L17" s="33">
        <f t="shared" si="1"/>
        <v>0</v>
      </c>
      <c r="M17" s="33">
        <f t="shared" si="2"/>
        <v>0.5</v>
      </c>
      <c r="N17" s="33">
        <f t="shared" si="3"/>
        <v>0</v>
      </c>
      <c r="O17" s="33">
        <f t="shared" si="4"/>
        <v>0</v>
      </c>
    </row>
    <row r="18" spans="1:15" ht="21.95" customHeight="1" thickBot="1" x14ac:dyDescent="0.5">
      <c r="C18" s="40"/>
      <c r="D18" s="40"/>
      <c r="E18" s="379" t="s">
        <v>262</v>
      </c>
      <c r="F18" s="380"/>
      <c r="G18" s="226">
        <f>AVERAGE(I5:I17)</f>
        <v>0.41500000000000004</v>
      </c>
      <c r="H18" s="96"/>
      <c r="I18" s="97"/>
      <c r="J18" s="31">
        <f>SUM(J5:J17)</f>
        <v>5.5</v>
      </c>
      <c r="K18" s="31"/>
      <c r="L18" s="33">
        <f>(IF(E18="Very often",0.75,0))</f>
        <v>0</v>
      </c>
      <c r="M18" s="33">
        <f>(IF(E18="Sometimes",0.5,0))</f>
        <v>0</v>
      </c>
      <c r="N18" s="33">
        <f>(IF(E18="Rarely",0.25,0))</f>
        <v>0</v>
      </c>
      <c r="O18" s="33">
        <f>IF(E18="Never",0,0)</f>
        <v>0</v>
      </c>
    </row>
    <row r="19" spans="1:15" ht="30.95" customHeight="1" x14ac:dyDescent="0.45">
      <c r="C19" s="292" t="s">
        <v>56</v>
      </c>
      <c r="D19" s="293">
        <f>I5</f>
        <v>0.5</v>
      </c>
      <c r="J19" s="31"/>
      <c r="K19" s="31"/>
      <c r="L19" s="33">
        <f t="shared" si="1"/>
        <v>0</v>
      </c>
      <c r="M19" s="33">
        <f t="shared" si="2"/>
        <v>0</v>
      </c>
      <c r="N19" s="33">
        <f t="shared" si="3"/>
        <v>0</v>
      </c>
      <c r="O19" s="33">
        <f t="shared" si="4"/>
        <v>0</v>
      </c>
    </row>
    <row r="20" spans="1:15" ht="30.95" customHeight="1" x14ac:dyDescent="0.45">
      <c r="C20" s="292" t="s">
        <v>57</v>
      </c>
      <c r="D20" s="293">
        <f>I8</f>
        <v>0.5</v>
      </c>
      <c r="J20" s="31" t="s">
        <v>24</v>
      </c>
      <c r="K20" s="31"/>
      <c r="L20" s="31"/>
      <c r="M20" s="31"/>
      <c r="N20" s="31"/>
      <c r="O20" s="31"/>
    </row>
    <row r="21" spans="1:15" ht="30.95" customHeight="1" x14ac:dyDescent="0.45">
      <c r="C21" s="292" t="s">
        <v>58</v>
      </c>
      <c r="D21" s="293">
        <f>I11</f>
        <v>0.25</v>
      </c>
      <c r="J21" s="31" t="s">
        <v>25</v>
      </c>
      <c r="K21" s="31"/>
      <c r="L21" s="31"/>
      <c r="M21" s="31"/>
      <c r="N21" s="31"/>
      <c r="O21" s="31"/>
    </row>
    <row r="22" spans="1:15" ht="30.95" customHeight="1" x14ac:dyDescent="0.45">
      <c r="C22" s="292" t="s">
        <v>54</v>
      </c>
      <c r="D22" s="293">
        <f>I14</f>
        <v>0.32499999999999996</v>
      </c>
      <c r="J22" s="31" t="s">
        <v>26</v>
      </c>
      <c r="K22" s="31"/>
      <c r="L22" s="31"/>
      <c r="M22" s="31"/>
      <c r="N22" s="31"/>
      <c r="O22" s="31"/>
    </row>
    <row r="23" spans="1:15" ht="30.95" customHeight="1" x14ac:dyDescent="0.45">
      <c r="C23" s="292" t="s">
        <v>55</v>
      </c>
      <c r="D23" s="293">
        <f>I16</f>
        <v>0.5</v>
      </c>
      <c r="J23" s="31" t="s">
        <v>27</v>
      </c>
      <c r="K23" s="31"/>
      <c r="L23" s="31"/>
      <c r="M23" s="31"/>
      <c r="N23" s="31"/>
      <c r="O23" s="31"/>
    </row>
    <row r="24" spans="1:15" x14ac:dyDescent="0.45">
      <c r="C24" s="294" t="s">
        <v>406</v>
      </c>
      <c r="D24" s="278">
        <f>G18</f>
        <v>0.41500000000000004</v>
      </c>
      <c r="J24" s="31" t="s">
        <v>28</v>
      </c>
      <c r="K24" s="31"/>
      <c r="L24" s="31"/>
      <c r="M24" s="31"/>
      <c r="N24" s="31"/>
      <c r="O24" s="31"/>
    </row>
    <row r="25" spans="1:15" x14ac:dyDescent="0.45">
      <c r="J25" s="31"/>
      <c r="K25" s="31"/>
      <c r="L25" s="31"/>
      <c r="M25" s="31"/>
      <c r="N25" s="31"/>
      <c r="O25" s="31"/>
    </row>
  </sheetData>
  <mergeCells count="14">
    <mergeCell ref="A2:I2"/>
    <mergeCell ref="E18:F18"/>
    <mergeCell ref="B4:C4"/>
    <mergeCell ref="A3:I3"/>
    <mergeCell ref="B16:B17"/>
    <mergeCell ref="I5:I7"/>
    <mergeCell ref="I8:I10"/>
    <mergeCell ref="I11:I13"/>
    <mergeCell ref="I14:I15"/>
    <mergeCell ref="I16:I17"/>
    <mergeCell ref="B5:B7"/>
    <mergeCell ref="B8:B10"/>
    <mergeCell ref="B11:B13"/>
    <mergeCell ref="B14:B15"/>
  </mergeCells>
  <dataValidations xWindow="1983" yWindow="951" count="1">
    <dataValidation type="list" allowBlank="1" showInputMessage="1" showErrorMessage="1" prompt="Choose between Always, Very often, Sometimes, Rarely or Never" sqref="F5:F17" xr:uid="{00000000-0002-0000-0500-000000000000}">
      <formula1>$J$20:$J$24</formula1>
    </dataValidation>
  </dataValidations>
  <pageMargins left="0.7" right="0.7" top="0.75" bottom="0.75" header="0.3" footer="0.3"/>
  <pageSetup paperSize="9" scale="31" fitToHeight="0"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pageSetUpPr fitToPage="1"/>
  </sheetPr>
  <dimension ref="A1:L34"/>
  <sheetViews>
    <sheetView zoomScale="70" zoomScaleNormal="70" workbookViewId="0">
      <selection activeCell="D7" sqref="D7"/>
    </sheetView>
  </sheetViews>
  <sheetFormatPr defaultRowHeight="14.25" x14ac:dyDescent="0.45"/>
  <cols>
    <col min="1" max="1" width="5.59765625" style="73" customWidth="1"/>
    <col min="2" max="2" width="44.59765625" style="73" customWidth="1"/>
    <col min="3" max="3" width="31.1328125" style="73" customWidth="1"/>
    <col min="4" max="4" width="90" style="73" customWidth="1"/>
    <col min="5" max="5" width="8.73046875" style="72" customWidth="1"/>
    <col min="6" max="6" width="58.1328125" style="73" customWidth="1"/>
  </cols>
  <sheetData>
    <row r="1" spans="1:12" s="167" customFormat="1" ht="27.6" customHeight="1" x14ac:dyDescent="0.45">
      <c r="A1" s="145" t="s">
        <v>181</v>
      </c>
      <c r="B1" s="163"/>
      <c r="C1" s="145"/>
      <c r="D1" s="163"/>
      <c r="E1" s="166"/>
      <c r="F1" s="163"/>
      <c r="I1" s="168"/>
      <c r="J1" s="169"/>
      <c r="K1" s="169"/>
      <c r="L1" s="169"/>
    </row>
    <row r="2" spans="1:12" s="1" customFormat="1" ht="21.95" customHeight="1" x14ac:dyDescent="0.45">
      <c r="A2" s="405" t="s">
        <v>265</v>
      </c>
      <c r="B2" s="406"/>
      <c r="C2" s="406"/>
      <c r="D2" s="406"/>
      <c r="E2" s="406"/>
      <c r="F2" s="406"/>
      <c r="H2" s="75"/>
      <c r="I2" s="74"/>
      <c r="J2" s="16"/>
      <c r="K2" s="16"/>
      <c r="L2" s="16"/>
    </row>
    <row r="3" spans="1:12" s="1" customFormat="1" ht="64.5" customHeight="1" x14ac:dyDescent="0.45">
      <c r="A3" s="408" t="s">
        <v>362</v>
      </c>
      <c r="B3" s="409"/>
      <c r="C3" s="409"/>
      <c r="D3" s="409"/>
      <c r="E3" s="409"/>
      <c r="F3" s="409"/>
      <c r="H3" s="75"/>
      <c r="I3" s="74"/>
      <c r="J3" s="16"/>
      <c r="K3" s="16"/>
      <c r="L3" s="16"/>
    </row>
    <row r="4" spans="1:12" s="2" customFormat="1" ht="48" customHeight="1" x14ac:dyDescent="0.45">
      <c r="A4" s="55" t="s">
        <v>0</v>
      </c>
      <c r="B4" s="56" t="s">
        <v>66</v>
      </c>
      <c r="C4" s="56" t="s">
        <v>67</v>
      </c>
      <c r="D4" s="55" t="s">
        <v>147</v>
      </c>
      <c r="E4" s="55" t="s">
        <v>1</v>
      </c>
      <c r="F4" s="55" t="s">
        <v>68</v>
      </c>
    </row>
    <row r="5" spans="1:12" s="5" customFormat="1" ht="21.95" customHeight="1" x14ac:dyDescent="0.45">
      <c r="A5" s="177" t="s">
        <v>107</v>
      </c>
      <c r="B5" s="177"/>
      <c r="C5" s="177"/>
      <c r="D5" s="177"/>
      <c r="E5" s="178"/>
      <c r="F5" s="177"/>
    </row>
    <row r="6" spans="1:12" s="170" customFormat="1" ht="77.099999999999994" customHeight="1" x14ac:dyDescent="0.45">
      <c r="A6" s="171">
        <v>1</v>
      </c>
      <c r="B6" s="176" t="s">
        <v>215</v>
      </c>
      <c r="C6" s="60" t="s">
        <v>216</v>
      </c>
      <c r="D6" s="214"/>
      <c r="E6" s="191">
        <v>0.5</v>
      </c>
      <c r="F6" s="60" t="s">
        <v>108</v>
      </c>
      <c r="G6" s="410" t="s">
        <v>237</v>
      </c>
    </row>
    <row r="7" spans="1:12" s="170" customFormat="1" ht="77.099999999999994" customHeight="1" x14ac:dyDescent="0.45">
      <c r="A7" s="171">
        <v>2</v>
      </c>
      <c r="B7" s="176" t="s">
        <v>109</v>
      </c>
      <c r="C7" s="60" t="s">
        <v>214</v>
      </c>
      <c r="D7" s="214"/>
      <c r="E7" s="191">
        <v>0.5</v>
      </c>
      <c r="F7" s="60" t="s">
        <v>225</v>
      </c>
      <c r="G7" s="410"/>
    </row>
    <row r="8" spans="1:12" s="170" customFormat="1" ht="77.099999999999994" customHeight="1" x14ac:dyDescent="0.45">
      <c r="A8" s="174">
        <v>3</v>
      </c>
      <c r="B8" s="176" t="s">
        <v>110</v>
      </c>
      <c r="C8" s="60" t="s">
        <v>111</v>
      </c>
      <c r="D8" s="214"/>
      <c r="E8" s="182">
        <v>0.6</v>
      </c>
      <c r="F8" s="60" t="s">
        <v>112</v>
      </c>
      <c r="G8" s="410"/>
    </row>
    <row r="9" spans="1:12" s="170" customFormat="1" ht="77.099999999999994" customHeight="1" x14ac:dyDescent="0.45">
      <c r="A9" s="174">
        <v>4</v>
      </c>
      <c r="B9" s="176" t="s">
        <v>217</v>
      </c>
      <c r="C9" s="60" t="s">
        <v>111</v>
      </c>
      <c r="D9" s="214"/>
      <c r="E9" s="182">
        <v>0.6</v>
      </c>
      <c r="F9" s="60" t="s">
        <v>113</v>
      </c>
      <c r="G9" s="410"/>
    </row>
    <row r="10" spans="1:12" s="170" customFormat="1" ht="77.099999999999994" customHeight="1" x14ac:dyDescent="0.45">
      <c r="A10" s="174">
        <v>5</v>
      </c>
      <c r="B10" s="176" t="s">
        <v>114</v>
      </c>
      <c r="C10" s="60" t="s">
        <v>111</v>
      </c>
      <c r="D10" s="214"/>
      <c r="E10" s="182">
        <v>0.4</v>
      </c>
      <c r="F10" s="60" t="s">
        <v>115</v>
      </c>
      <c r="G10" s="410"/>
    </row>
    <row r="11" spans="1:12" s="170" customFormat="1" ht="77.099999999999994" customHeight="1" x14ac:dyDescent="0.45">
      <c r="A11" s="174">
        <v>6</v>
      </c>
      <c r="B11" s="176" t="s">
        <v>220</v>
      </c>
      <c r="C11" s="60" t="s">
        <v>111</v>
      </c>
      <c r="D11" s="214"/>
      <c r="E11" s="182">
        <v>0.4</v>
      </c>
      <c r="F11" s="60" t="s">
        <v>116</v>
      </c>
      <c r="G11" s="410"/>
    </row>
    <row r="12" spans="1:12" s="170" customFormat="1" ht="77.099999999999994" customHeight="1" x14ac:dyDescent="0.45">
      <c r="A12" s="174">
        <v>7</v>
      </c>
      <c r="B12" s="176" t="s">
        <v>218</v>
      </c>
      <c r="C12" s="60" t="s">
        <v>111</v>
      </c>
      <c r="D12" s="214"/>
      <c r="E12" s="182">
        <v>0.6</v>
      </c>
      <c r="F12" s="60" t="s">
        <v>117</v>
      </c>
      <c r="G12" s="410"/>
    </row>
    <row r="13" spans="1:12" s="173" customFormat="1" ht="21.75" customHeight="1" x14ac:dyDescent="0.45">
      <c r="A13" s="177" t="s">
        <v>98</v>
      </c>
      <c r="B13" s="177"/>
      <c r="C13" s="177"/>
      <c r="D13" s="177"/>
      <c r="E13" s="79"/>
      <c r="F13" s="177"/>
    </row>
    <row r="14" spans="1:12" s="173" customFormat="1" ht="77.099999999999994" customHeight="1" x14ac:dyDescent="0.45">
      <c r="A14" s="174">
        <v>8</v>
      </c>
      <c r="B14" s="176" t="s">
        <v>99</v>
      </c>
      <c r="C14" s="60" t="s">
        <v>207</v>
      </c>
      <c r="D14" s="214"/>
      <c r="E14" s="182">
        <v>0.6</v>
      </c>
      <c r="F14" s="60" t="s">
        <v>100</v>
      </c>
      <c r="G14" s="320" t="s">
        <v>246</v>
      </c>
    </row>
    <row r="15" spans="1:12" s="173" customFormat="1" ht="117.75" customHeight="1" x14ac:dyDescent="0.45">
      <c r="A15" s="174">
        <v>9</v>
      </c>
      <c r="B15" s="176" t="s">
        <v>208</v>
      </c>
      <c r="C15" s="60" t="s">
        <v>209</v>
      </c>
      <c r="D15" s="214"/>
      <c r="E15" s="189">
        <v>0.6</v>
      </c>
      <c r="F15" s="60" t="s">
        <v>210</v>
      </c>
      <c r="G15" s="320"/>
    </row>
    <row r="16" spans="1:12" s="173" customFormat="1" ht="77.099999999999994" customHeight="1" x14ac:dyDescent="0.45">
      <c r="A16" s="174">
        <v>10</v>
      </c>
      <c r="B16" s="176" t="s">
        <v>101</v>
      </c>
      <c r="C16" s="60" t="s">
        <v>212</v>
      </c>
      <c r="D16" s="214"/>
      <c r="E16" s="191">
        <v>0.8</v>
      </c>
      <c r="F16" s="60" t="s">
        <v>102</v>
      </c>
      <c r="G16" s="407"/>
    </row>
    <row r="17" spans="1:7" s="173" customFormat="1" ht="77.099999999999994" customHeight="1" x14ac:dyDescent="0.45">
      <c r="A17" s="174">
        <v>11</v>
      </c>
      <c r="B17" s="176" t="s">
        <v>103</v>
      </c>
      <c r="C17" s="60" t="s">
        <v>383</v>
      </c>
      <c r="D17" s="214"/>
      <c r="E17" s="191">
        <v>0.8</v>
      </c>
      <c r="F17" s="60" t="s">
        <v>104</v>
      </c>
      <c r="G17" s="407"/>
    </row>
    <row r="18" spans="1:7" s="173" customFormat="1" ht="77.099999999999994" customHeight="1" x14ac:dyDescent="0.45">
      <c r="A18" s="174">
        <v>12</v>
      </c>
      <c r="B18" s="176" t="s">
        <v>105</v>
      </c>
      <c r="C18" s="60" t="s">
        <v>213</v>
      </c>
      <c r="D18" s="214"/>
      <c r="E18" s="191">
        <v>0.8</v>
      </c>
      <c r="F18" s="60" t="s">
        <v>106</v>
      </c>
      <c r="G18" s="407"/>
    </row>
    <row r="19" spans="1:7" s="5" customFormat="1" ht="18" customHeight="1" x14ac:dyDescent="0.45">
      <c r="A19" s="177" t="s">
        <v>118</v>
      </c>
      <c r="B19" s="177"/>
      <c r="C19" s="177"/>
      <c r="D19" s="177"/>
      <c r="E19" s="178"/>
      <c r="F19" s="177"/>
    </row>
    <row r="20" spans="1:7" s="170" customFormat="1" ht="84" customHeight="1" x14ac:dyDescent="0.45">
      <c r="A20" s="171">
        <v>13</v>
      </c>
      <c r="B20" s="176" t="s">
        <v>223</v>
      </c>
      <c r="C20" s="60" t="s">
        <v>119</v>
      </c>
      <c r="D20" s="214"/>
      <c r="E20" s="182">
        <v>0.7</v>
      </c>
      <c r="F20" s="60" t="s">
        <v>120</v>
      </c>
      <c r="G20" s="320" t="s">
        <v>222</v>
      </c>
    </row>
    <row r="21" spans="1:7" s="170" customFormat="1" ht="75.75" customHeight="1" x14ac:dyDescent="0.45">
      <c r="A21" s="171">
        <v>14</v>
      </c>
      <c r="B21" s="176" t="s">
        <v>224</v>
      </c>
      <c r="C21" s="60" t="s">
        <v>121</v>
      </c>
      <c r="D21" s="214"/>
      <c r="E21" s="182">
        <v>0.7</v>
      </c>
      <c r="F21" s="60" t="s">
        <v>122</v>
      </c>
      <c r="G21" s="320"/>
    </row>
    <row r="22" spans="1:7" s="5" customFormat="1" ht="19.5" customHeight="1" x14ac:dyDescent="0.45">
      <c r="A22" s="177" t="s">
        <v>123</v>
      </c>
      <c r="B22" s="177"/>
      <c r="C22" s="177"/>
      <c r="D22" s="177"/>
      <c r="E22" s="178"/>
      <c r="F22" s="177"/>
    </row>
    <row r="23" spans="1:7" s="170" customFormat="1" ht="77.099999999999994" customHeight="1" x14ac:dyDescent="0.45">
      <c r="A23" s="171">
        <v>15</v>
      </c>
      <c r="B23" s="176" t="s">
        <v>226</v>
      </c>
      <c r="C23" s="60" t="s">
        <v>124</v>
      </c>
      <c r="D23" s="214"/>
      <c r="E23" s="191">
        <v>0.8</v>
      </c>
      <c r="F23" s="60" t="s">
        <v>125</v>
      </c>
      <c r="G23" s="320" t="s">
        <v>221</v>
      </c>
    </row>
    <row r="24" spans="1:7" s="170" customFormat="1" ht="77.099999999999994" customHeight="1" x14ac:dyDescent="0.45">
      <c r="A24" s="171">
        <v>16</v>
      </c>
      <c r="B24" s="176" t="s">
        <v>227</v>
      </c>
      <c r="C24" s="60"/>
      <c r="D24" s="214"/>
      <c r="E24" s="191">
        <v>0.8</v>
      </c>
      <c r="F24" s="60" t="s">
        <v>126</v>
      </c>
      <c r="G24" s="320"/>
    </row>
    <row r="25" spans="1:7" s="170" customFormat="1" ht="92.25" customHeight="1" thickBot="1" x14ac:dyDescent="0.5">
      <c r="A25" s="174">
        <v>17</v>
      </c>
      <c r="B25" s="176" t="s">
        <v>229</v>
      </c>
      <c r="C25" s="60" t="s">
        <v>228</v>
      </c>
      <c r="D25" s="214"/>
      <c r="E25" s="191">
        <v>0.8</v>
      </c>
      <c r="F25" s="60" t="s">
        <v>127</v>
      </c>
      <c r="G25" s="320"/>
    </row>
    <row r="26" spans="1:7" s="170" customFormat="1" ht="21.95" customHeight="1" thickBot="1" x14ac:dyDescent="0.5">
      <c r="A26" s="5"/>
      <c r="B26" s="5"/>
      <c r="C26" s="5"/>
      <c r="D26" s="218" t="s">
        <v>180</v>
      </c>
      <c r="E26" s="29">
        <f>MEDIAN(E6:E12,E14:E18,E20:E21,E23:E25)</f>
        <v>0.6</v>
      </c>
      <c r="F26" s="5"/>
    </row>
    <row r="29" spans="1:7" x14ac:dyDescent="0.45">
      <c r="B29" s="181" t="s">
        <v>219</v>
      </c>
      <c r="C29" s="3"/>
    </row>
    <row r="30" spans="1:7" x14ac:dyDescent="0.45">
      <c r="B30" s="295" t="str">
        <f>G6</f>
        <v>Team structures</v>
      </c>
      <c r="C30" s="296">
        <f>AVERAGE(E6:E12)</f>
        <v>0.51428571428571435</v>
      </c>
    </row>
    <row r="31" spans="1:7" x14ac:dyDescent="0.45">
      <c r="B31" s="73" t="s">
        <v>404</v>
      </c>
      <c r="C31" s="73">
        <f>AVERAGE(E14:E18)</f>
        <v>0.72</v>
      </c>
    </row>
    <row r="32" spans="1:7" x14ac:dyDescent="0.45">
      <c r="B32" s="295" t="str">
        <f>'Syst. Organisation'!G20</f>
        <v>Competence</v>
      </c>
      <c r="C32" s="296">
        <f>AVERAGE('Syst. Organisation'!E20:E21)</f>
        <v>0.7</v>
      </c>
    </row>
    <row r="33" spans="2:3" x14ac:dyDescent="0.45">
      <c r="B33" s="77" t="str">
        <f>G23</f>
        <v>Focus and innovation</v>
      </c>
      <c r="C33" s="296">
        <f>AVERAGE(E23:E25)</f>
        <v>0.80000000000000016</v>
      </c>
    </row>
    <row r="34" spans="2:3" x14ac:dyDescent="0.45">
      <c r="B34" s="274" t="s">
        <v>405</v>
      </c>
      <c r="C34" s="274">
        <f>E26</f>
        <v>0.6</v>
      </c>
    </row>
  </sheetData>
  <mergeCells count="6">
    <mergeCell ref="A2:F2"/>
    <mergeCell ref="G23:G25"/>
    <mergeCell ref="G14:G18"/>
    <mergeCell ref="G20:G21"/>
    <mergeCell ref="A3:F3"/>
    <mergeCell ref="G6:G12"/>
  </mergeCells>
  <pageMargins left="0.7" right="0.7" top="0.75" bottom="0.75" header="0.3" footer="0.3"/>
  <pageSetup paperSize="9" scale="33" fitToHeight="0"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14"/>
  <sheetViews>
    <sheetView zoomScaleNormal="100" workbookViewId="0">
      <selection activeCell="G7" sqref="G7"/>
    </sheetView>
  </sheetViews>
  <sheetFormatPr defaultRowHeight="14.25" x14ac:dyDescent="0.45"/>
  <cols>
    <col min="1" max="1" width="10.73046875" customWidth="1"/>
    <col min="2" max="2" width="29.1328125" customWidth="1"/>
    <col min="7" max="7" width="73.1328125" customWidth="1"/>
    <col min="8" max="8" width="19.265625" customWidth="1"/>
    <col min="9" max="9" width="12" customWidth="1"/>
  </cols>
  <sheetData>
    <row r="1" spans="1:9" s="163" customFormat="1" ht="25.5" x14ac:dyDescent="0.45">
      <c r="A1" s="145" t="s">
        <v>176</v>
      </c>
    </row>
    <row r="2" spans="1:9" s="198" customFormat="1" x14ac:dyDescent="0.45">
      <c r="A2" s="310" t="s">
        <v>353</v>
      </c>
      <c r="B2" s="311"/>
      <c r="C2" s="311"/>
      <c r="D2" s="311"/>
      <c r="E2" s="311"/>
      <c r="F2" s="311"/>
      <c r="G2" s="311"/>
    </row>
    <row r="3" spans="1:9" x14ac:dyDescent="0.45">
      <c r="A3" s="312" t="s">
        <v>363</v>
      </c>
      <c r="B3" s="313"/>
      <c r="C3" s="313"/>
      <c r="D3" s="313"/>
      <c r="E3" s="313"/>
      <c r="F3" s="313"/>
      <c r="G3" s="313"/>
      <c r="H3" s="129"/>
      <c r="I3" s="129"/>
    </row>
    <row r="4" spans="1:9" s="135" customFormat="1" ht="25.5" customHeight="1" x14ac:dyDescent="0.5">
      <c r="A4" s="411" t="s">
        <v>177</v>
      </c>
      <c r="B4" s="130" t="s">
        <v>364</v>
      </c>
      <c r="C4" s="131">
        <f>Thinking!F64</f>
        <v>0.6</v>
      </c>
      <c r="D4" s="134"/>
      <c r="E4" s="134"/>
      <c r="F4" s="134"/>
      <c r="G4" s="134"/>
      <c r="H4" s="130" t="s">
        <v>364</v>
      </c>
      <c r="I4" s="196">
        <f>ScT</f>
        <v>0.6</v>
      </c>
    </row>
    <row r="5" spans="1:9" s="135" customFormat="1" ht="25.5" customHeight="1" x14ac:dyDescent="0.5">
      <c r="A5" s="411"/>
      <c r="B5" s="130" t="s">
        <v>365</v>
      </c>
      <c r="C5" s="131">
        <f>Planning!E17</f>
        <v>0.3</v>
      </c>
      <c r="D5" s="134"/>
      <c r="E5" s="134"/>
      <c r="F5" s="134"/>
      <c r="G5" s="134"/>
      <c r="H5" s="130" t="s">
        <v>365</v>
      </c>
      <c r="I5" s="196">
        <f>ScP</f>
        <v>0.3</v>
      </c>
    </row>
    <row r="6" spans="1:9" s="135" customFormat="1" ht="25.5" customHeight="1" x14ac:dyDescent="0.5">
      <c r="A6" s="411"/>
      <c r="B6" s="130" t="s">
        <v>366</v>
      </c>
      <c r="C6" s="131">
        <f>Working!E27</f>
        <v>0.7</v>
      </c>
      <c r="D6" s="134"/>
      <c r="E6" s="134"/>
      <c r="F6" s="134"/>
      <c r="G6" s="134"/>
      <c r="H6" s="130" t="s">
        <v>366</v>
      </c>
      <c r="I6" s="196">
        <f>ScW</f>
        <v>0.7</v>
      </c>
    </row>
    <row r="7" spans="1:9" s="135" customFormat="1" ht="25.5" customHeight="1" x14ac:dyDescent="0.5">
      <c r="A7" s="412" t="s">
        <v>248</v>
      </c>
      <c r="B7" s="132" t="s">
        <v>367</v>
      </c>
      <c r="C7" s="133">
        <f>Sharing!E15</f>
        <v>0.25</v>
      </c>
      <c r="D7" s="134"/>
      <c r="E7" s="134"/>
      <c r="F7" s="134"/>
      <c r="G7" s="134"/>
      <c r="H7" s="132" t="s">
        <v>367</v>
      </c>
      <c r="I7" s="196">
        <f>ScS</f>
        <v>0.25</v>
      </c>
    </row>
    <row r="8" spans="1:9" s="135" customFormat="1" ht="25.5" customHeight="1" x14ac:dyDescent="0.5">
      <c r="A8" s="412"/>
      <c r="B8" s="132" t="s">
        <v>368</v>
      </c>
      <c r="C8" s="133">
        <f>Learning!G18</f>
        <v>0.41500000000000004</v>
      </c>
      <c r="D8" s="134"/>
      <c r="E8" s="134"/>
      <c r="F8" s="134"/>
      <c r="G8" s="134"/>
      <c r="H8" s="132" t="s">
        <v>368</v>
      </c>
      <c r="I8" s="196">
        <f>ScL</f>
        <v>0.41500000000000004</v>
      </c>
    </row>
    <row r="9" spans="1:9" s="135" customFormat="1" ht="25.5" customHeight="1" x14ac:dyDescent="0.5">
      <c r="A9" s="412"/>
      <c r="B9" s="132" t="s">
        <v>369</v>
      </c>
      <c r="C9" s="133">
        <f>'Syst. Organisation'!E26</f>
        <v>0.6</v>
      </c>
      <c r="D9" s="134"/>
      <c r="E9" s="134"/>
      <c r="F9" s="134"/>
      <c r="G9" s="134"/>
      <c r="H9" s="132" t="s">
        <v>369</v>
      </c>
      <c r="I9" s="196">
        <f>ScO</f>
        <v>0.6</v>
      </c>
    </row>
    <row r="10" spans="1:9" ht="14.65" thickBot="1" x14ac:dyDescent="0.5"/>
    <row r="11" spans="1:9" ht="15.75" x14ac:dyDescent="0.5">
      <c r="A11" s="136"/>
      <c r="B11" s="227" t="s">
        <v>178</v>
      </c>
      <c r="C11" s="228">
        <f>((ScP*ScT)+(ScL*ScP)+(ScS*ScL)+(ScO*ScS)+(ScW*ScO)+(ScT*ScW))/6</f>
        <v>0.23304166666666667</v>
      </c>
      <c r="E11" s="22"/>
      <c r="F11" s="22"/>
    </row>
    <row r="12" spans="1:9" ht="16.149999999999999" thickBot="1" x14ac:dyDescent="0.55000000000000004">
      <c r="A12" s="136"/>
      <c r="B12" s="229" t="s">
        <v>179</v>
      </c>
      <c r="C12" s="232">
        <f>(((ScO*ScW^2)/(ScO+ScW))+(ScW*ScT)+(ScT*ScP)+((ScP^2*ScL)/(ScP+ScL)))/(((ScP*ScL^2)/(ScP+ScL))+(ScL*ScS)+(ScS*ScO)+((ScO^2*ScW)/(ScO+ScW)))</f>
        <v>1.6896747702272332</v>
      </c>
      <c r="E12" s="22"/>
      <c r="F12" s="22"/>
    </row>
    <row r="14" spans="1:9" ht="15.75" x14ac:dyDescent="0.5">
      <c r="C14" s="309"/>
    </row>
  </sheetData>
  <mergeCells count="4">
    <mergeCell ref="A2:G2"/>
    <mergeCell ref="A3:G3"/>
    <mergeCell ref="A4:A6"/>
    <mergeCell ref="A7:A9"/>
  </mergeCells>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9DA223B7E97EE4E996505F735BF077B" ma:contentTypeVersion="7" ma:contentTypeDescription="Create a new document." ma:contentTypeScope="" ma:versionID="8e4788f9b8febc5a7c62d118316f8f38">
  <xsd:schema xmlns:xsd="http://www.w3.org/2001/XMLSchema" xmlns:p="http://schemas.microsoft.com/office/2006/metadata/properties" xmlns:ns2="d666dc5d-c717-49c6-b882-fea259cb42b7" targetNamespace="http://schemas.microsoft.com/office/2006/metadata/properties" ma:root="true" ma:fieldsID="f8bb89637429a8900dd2d1de7678fe6d" ns2:_="">
    <xsd:import namespace="d666dc5d-c717-49c6-b882-fea259cb42b7"/>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d666dc5d-c717-49c6-b882-fea259cb42b7"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d666dc5d-c717-49c6-b882-fea259cb42b7">Data Sheet</DocumentType>
    <Checked_x0020_Out_x0020_To xmlns="d666dc5d-c717-49c6-b882-fea259cb42b7">
      <UserInfo>
        <DisplayName/>
        <AccountId xsi:nil="true"/>
        <AccountType/>
      </UserInfo>
    </Checked_x0020_Out_x0020_To>
    <DocumentId xmlns="d666dc5d-c717-49c6-b882-fea259cb42b7">Data Sheet 1.XLSX</DocumentId>
    <IsDeleted xmlns="d666dc5d-c717-49c6-b882-fea259cb42b7">false</IsDeleted>
    <TitleName xmlns="d666dc5d-c717-49c6-b882-fea259cb42b7">Data Sheet 1.XLSX</TitleName>
    <FileFormat xmlns="d666dc5d-c717-49c6-b882-fea259cb42b7">XLSX</FileFormat>
    <StageName xmlns="d666dc5d-c717-49c6-b882-fea259cb42b7" xsi:nil="true"/>
  </documentManagement>
</p:properties>
</file>

<file path=customXml/itemProps1.xml><?xml version="1.0" encoding="utf-8"?>
<ds:datastoreItem xmlns:ds="http://schemas.openxmlformats.org/officeDocument/2006/customXml" ds:itemID="{6B591ACB-7C6D-4B0D-BD63-95985BFE747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666dc5d-c717-49c6-b882-fea259cb42b7"/>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customXml/itemProps2.xml><?xml version="1.0" encoding="utf-8"?>
<ds:datastoreItem xmlns:ds="http://schemas.openxmlformats.org/officeDocument/2006/customXml" ds:itemID="{101F792F-8D2B-4E9C-880B-7BC3B7E58BE4}">
  <ds:schemaRefs>
    <ds:schemaRef ds:uri="http://schemas.microsoft.com/sharepoint/v3/contenttype/forms"/>
  </ds:schemaRefs>
</ds:datastoreItem>
</file>

<file path=customXml/itemProps3.xml><?xml version="1.0" encoding="utf-8"?>
<ds:datastoreItem xmlns:ds="http://schemas.openxmlformats.org/officeDocument/2006/customXml" ds:itemID="{97DA5954-2BAC-4B88-B952-2C6AD2B3A3E5}">
  <ds:schemaRefs>
    <ds:schemaRef ds:uri="http://schemas.microsoft.com/office/2006/metadata/properties"/>
    <ds:schemaRef ds:uri="d666dc5d-c717-49c6-b882-fea259cb42b7"/>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Fogli di lavoro</vt:lpstr>
      </vt:variant>
      <vt:variant>
        <vt:i4>8</vt:i4>
      </vt:variant>
      <vt:variant>
        <vt:lpstr>Intervalli denominati</vt:lpstr>
      </vt:variant>
      <vt:variant>
        <vt:i4>13</vt:i4>
      </vt:variant>
    </vt:vector>
  </HeadingPairs>
  <TitlesOfParts>
    <vt:vector size="21" baseType="lpstr">
      <vt:lpstr>Info-sheet</vt:lpstr>
      <vt:lpstr>Thinking</vt:lpstr>
      <vt:lpstr>Planning</vt:lpstr>
      <vt:lpstr>Working</vt:lpstr>
      <vt:lpstr>Sharing</vt:lpstr>
      <vt:lpstr>Learning</vt:lpstr>
      <vt:lpstr>Syst. Organisation</vt:lpstr>
      <vt:lpstr>OH-Index Ratio</vt:lpstr>
      <vt:lpstr>'Info-sheet'!Area_stampa</vt:lpstr>
      <vt:lpstr>Learning!Area_stampa</vt:lpstr>
      <vt:lpstr>Planning!Area_stampa</vt:lpstr>
      <vt:lpstr>Sharing!Area_stampa</vt:lpstr>
      <vt:lpstr>'Syst. Organisation'!Area_stampa</vt:lpstr>
      <vt:lpstr>Thinking!Area_stampa</vt:lpstr>
      <vt:lpstr>Working!Area_stampa</vt:lpstr>
      <vt:lpstr>ScL</vt:lpstr>
      <vt:lpstr>ScO</vt:lpstr>
      <vt:lpstr>ScP</vt:lpstr>
      <vt:lpstr>ScS</vt:lpstr>
      <vt:lpstr>ScT</vt:lpstr>
      <vt:lpstr>ScW</vt:lpstr>
    </vt:vector>
  </TitlesOfParts>
  <Company>University of Copenha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a Rosenbaum Nielsen;Simon Rüegg</dc:creator>
  <cp:lastModifiedBy>Maurizio Aragrande</cp:lastModifiedBy>
  <cp:lastPrinted>2017-12-05T11:11:28Z</cp:lastPrinted>
  <dcterms:created xsi:type="dcterms:W3CDTF">2017-04-24T14:11:18Z</dcterms:created>
  <dcterms:modified xsi:type="dcterms:W3CDTF">2021-07-06T16:40: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9DA223B7E97EE4E996505F735BF077B</vt:lpwstr>
  </property>
</Properties>
</file>